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295A3E68-52D0-4AAC-A056-AA2EB8C6CD1D}" xr6:coauthVersionLast="36" xr6:coauthVersionMax="36" xr10:uidLastSave="{00000000-0000-0000-0000-000000000000}"/>
  <bookViews>
    <workbookView xWindow="0" yWindow="0" windowWidth="22260" windowHeight="12645" activeTab="3" xr2:uid="{00000000-000D-0000-FFFF-FFFF00000000}"/>
  </bookViews>
  <sheets>
    <sheet name="lentiGFP" sheetId="1" r:id="rId1"/>
    <sheet name="lentiBcl-xl" sheetId="2" r:id="rId2"/>
    <sheet name="Bax Het" sheetId="3" r:id="rId3"/>
    <sheet name="Bax K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51" i="4" l="1"/>
  <c r="D51" i="4"/>
  <c r="E51" i="4"/>
  <c r="F51" i="4"/>
  <c r="C52" i="4"/>
  <c r="D52" i="4"/>
  <c r="E52" i="4"/>
  <c r="F52" i="4"/>
  <c r="C53" i="4"/>
  <c r="D53" i="4"/>
  <c r="E53" i="4"/>
  <c r="F53" i="4"/>
  <c r="B53" i="4"/>
  <c r="B52" i="4"/>
  <c r="B51" i="4"/>
  <c r="C57" i="3"/>
  <c r="D57" i="3"/>
  <c r="E57" i="3"/>
  <c r="F57" i="3"/>
  <c r="C58" i="3"/>
  <c r="D58" i="3"/>
  <c r="E58" i="3"/>
  <c r="F58" i="3"/>
  <c r="F59" i="3" s="1"/>
  <c r="C59" i="3"/>
  <c r="D59" i="3"/>
  <c r="E59" i="3"/>
  <c r="B59" i="3"/>
  <c r="B58" i="3"/>
  <c r="B57" i="3"/>
  <c r="C114" i="2" l="1"/>
  <c r="D114" i="2"/>
  <c r="E114" i="2"/>
  <c r="C115" i="2"/>
  <c r="C116" i="2" s="1"/>
  <c r="D115" i="2"/>
  <c r="E115" i="2"/>
  <c r="E116" i="2" s="1"/>
  <c r="D116" i="2"/>
  <c r="B116" i="2"/>
  <c r="B115" i="2"/>
  <c r="B114" i="2"/>
  <c r="C112" i="1"/>
  <c r="D112" i="1"/>
  <c r="E112" i="1"/>
  <c r="C113" i="1"/>
  <c r="D113" i="1"/>
  <c r="D114" i="1" s="1"/>
  <c r="E113" i="1"/>
  <c r="E114" i="1" s="1"/>
  <c r="C114" i="1"/>
  <c r="B114" i="1"/>
  <c r="B113" i="1"/>
  <c r="B112" i="1"/>
</calcChain>
</file>

<file path=xl/sharedStrings.xml><?xml version="1.0" encoding="utf-8"?>
<sst xmlns="http://schemas.openxmlformats.org/spreadsheetml/2006/main" count="30" uniqueCount="10">
  <si>
    <t>with NGF</t>
  </si>
  <si>
    <t>TD 4h</t>
  </si>
  <si>
    <t>TD 8h</t>
  </si>
  <si>
    <t>TD 12h</t>
  </si>
  <si>
    <t>average</t>
  </si>
  <si>
    <t>STDEV</t>
  </si>
  <si>
    <t>SEM</t>
  </si>
  <si>
    <t>TD 3h</t>
  </si>
  <si>
    <t>TD 6h</t>
  </si>
  <si>
    <t>TD 9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4"/>
  <sheetViews>
    <sheetView topLeftCell="A109" workbookViewId="0">
      <selection activeCell="A112" sqref="A112:B114"/>
    </sheetView>
  </sheetViews>
  <sheetFormatPr defaultRowHeight="15" x14ac:dyDescent="0.25"/>
  <sheetData>
    <row r="1" spans="2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25">
      <c r="B2">
        <v>0.22507759036859101</v>
      </c>
      <c r="C2">
        <v>0.114046869384983</v>
      </c>
      <c r="D2">
        <v>9.8225125064584903E-2</v>
      </c>
      <c r="E2">
        <v>0.53024331474444597</v>
      </c>
    </row>
    <row r="3" spans="2:5" x14ac:dyDescent="0.25">
      <c r="B3">
        <v>0.26050077477502798</v>
      </c>
      <c r="C3">
        <v>0.12531750642520001</v>
      </c>
      <c r="D3">
        <v>-0.148505962064791</v>
      </c>
      <c r="E3">
        <v>8.6961696231051697E-2</v>
      </c>
    </row>
    <row r="4" spans="2:5" x14ac:dyDescent="0.25">
      <c r="B4">
        <v>0.19020136741438201</v>
      </c>
      <c r="C4">
        <v>8.6006258238600905E-2</v>
      </c>
      <c r="D4">
        <v>0.13061371367550101</v>
      </c>
      <c r="E4">
        <v>0.29568068880898701</v>
      </c>
    </row>
    <row r="5" spans="2:5" x14ac:dyDescent="0.25">
      <c r="B5">
        <v>0.21101940250326801</v>
      </c>
      <c r="C5">
        <v>-1.6684495584705E-2</v>
      </c>
      <c r="D5">
        <v>1.82936389087365E-2</v>
      </c>
      <c r="E5">
        <v>9.1220416500311499E-2</v>
      </c>
    </row>
    <row r="6" spans="2:5" x14ac:dyDescent="0.25">
      <c r="B6">
        <v>0.47872685680038801</v>
      </c>
      <c r="C6">
        <v>0.35096820008472002</v>
      </c>
      <c r="D6">
        <v>0.25262298682866002</v>
      </c>
      <c r="E6">
        <v>0.26762684544094101</v>
      </c>
    </row>
    <row r="7" spans="2:5" x14ac:dyDescent="0.25">
      <c r="B7">
        <v>3.5569399998609502E-2</v>
      </c>
      <c r="C7">
        <v>0.32691639746623902</v>
      </c>
      <c r="D7">
        <v>-5.03136799302892E-2</v>
      </c>
      <c r="E7">
        <v>0.23803525079920199</v>
      </c>
    </row>
    <row r="8" spans="2:5" x14ac:dyDescent="0.25">
      <c r="B8">
        <v>0.54683272989664</v>
      </c>
      <c r="C8">
        <v>7.63461542924592E-3</v>
      </c>
      <c r="D8">
        <v>0.17045599160453601</v>
      </c>
      <c r="E8">
        <v>0.53361523437664504</v>
      </c>
    </row>
    <row r="9" spans="2:5" x14ac:dyDescent="0.25">
      <c r="B9">
        <v>-6.71288326015924E-2</v>
      </c>
      <c r="C9">
        <v>8.9368690564140499E-2</v>
      </c>
      <c r="D9">
        <v>1.24266353468585E-2</v>
      </c>
      <c r="E9">
        <v>5.0150568454967001E-2</v>
      </c>
    </row>
    <row r="10" spans="2:5" x14ac:dyDescent="0.25">
      <c r="B10">
        <v>0.28289497166732902</v>
      </c>
      <c r="C10">
        <v>0.124209163454857</v>
      </c>
      <c r="D10">
        <v>5.1892148586997998E-2</v>
      </c>
      <c r="E10">
        <v>0.55138041572535101</v>
      </c>
    </row>
    <row r="11" spans="2:5" x14ac:dyDescent="0.25">
      <c r="B11">
        <v>0.26057306266580699</v>
      </c>
      <c r="C11">
        <v>-7.9909049530251797E-3</v>
      </c>
      <c r="D11">
        <v>0.222434469600266</v>
      </c>
      <c r="E11">
        <v>0.24717982059122601</v>
      </c>
    </row>
    <row r="12" spans="2:5" x14ac:dyDescent="0.25">
      <c r="B12">
        <v>0.37471941892771898</v>
      </c>
      <c r="C12">
        <v>4.9547220283658301E-2</v>
      </c>
      <c r="D12">
        <v>0.16860881136769201</v>
      </c>
      <c r="E12">
        <v>0.26609127765163199</v>
      </c>
    </row>
    <row r="13" spans="2:5" x14ac:dyDescent="0.25">
      <c r="B13">
        <v>0.25048883190155702</v>
      </c>
      <c r="C13">
        <v>0.26048829537006302</v>
      </c>
      <c r="D13">
        <v>8.9199161318093301E-2</v>
      </c>
      <c r="E13">
        <v>0.363452526269124</v>
      </c>
    </row>
    <row r="14" spans="2:5" x14ac:dyDescent="0.25">
      <c r="B14">
        <v>-8.5516802186732493E-2</v>
      </c>
      <c r="C14">
        <v>0.19873861298404399</v>
      </c>
      <c r="D14">
        <v>0.22375168242232599</v>
      </c>
      <c r="E14">
        <v>0.28805692550713102</v>
      </c>
    </row>
    <row r="15" spans="2:5" x14ac:dyDescent="0.25">
      <c r="B15">
        <v>0.40607886390445103</v>
      </c>
      <c r="C15">
        <v>-7.2399994509484505E-2</v>
      </c>
      <c r="D15">
        <v>0.30895099276542498</v>
      </c>
      <c r="E15">
        <v>0.29231080478563498</v>
      </c>
    </row>
    <row r="16" spans="2:5" x14ac:dyDescent="0.25">
      <c r="B16">
        <v>0.59391291091035403</v>
      </c>
      <c r="C16">
        <v>0.22752136028769901</v>
      </c>
      <c r="D16">
        <v>-6.6201078344551301E-2</v>
      </c>
      <c r="E16">
        <v>0.34294211288355497</v>
      </c>
    </row>
    <row r="17" spans="2:5" x14ac:dyDescent="0.25">
      <c r="B17">
        <v>4.93086633715282E-2</v>
      </c>
      <c r="C17">
        <v>0.47418013957486899</v>
      </c>
      <c r="D17">
        <v>0.20077568214463801</v>
      </c>
      <c r="E17">
        <v>0.31917852473177399</v>
      </c>
    </row>
    <row r="18" spans="2:5" x14ac:dyDescent="0.25">
      <c r="B18">
        <v>0.43302508794126998</v>
      </c>
      <c r="C18">
        <v>0.100647542631361</v>
      </c>
      <c r="D18">
        <v>0.22891467055812201</v>
      </c>
      <c r="E18">
        <v>0.10874693857974101</v>
      </c>
    </row>
    <row r="19" spans="2:5" x14ac:dyDescent="0.25">
      <c r="B19">
        <v>0.62511860686121701</v>
      </c>
      <c r="C19">
        <v>2.9760329448650098E-2</v>
      </c>
      <c r="D19">
        <v>-9.8980295839908097E-2</v>
      </c>
      <c r="E19">
        <v>0.41932158942025</v>
      </c>
    </row>
    <row r="20" spans="2:5" x14ac:dyDescent="0.25">
      <c r="B20">
        <v>0.35124200263871103</v>
      </c>
      <c r="C20">
        <v>0.42495389504133202</v>
      </c>
      <c r="D20">
        <v>9.5338688161724902E-2</v>
      </c>
      <c r="E20">
        <v>0.38297660668446198</v>
      </c>
    </row>
    <row r="21" spans="2:5" x14ac:dyDescent="0.25">
      <c r="B21">
        <v>0.25421517789981102</v>
      </c>
      <c r="C21">
        <v>4.1959381642379501E-2</v>
      </c>
      <c r="D21">
        <v>0.117878635228745</v>
      </c>
      <c r="E21">
        <v>0.11417194387361</v>
      </c>
    </row>
    <row r="22" spans="2:5" x14ac:dyDescent="0.25">
      <c r="B22">
        <v>0.41208546735788099</v>
      </c>
      <c r="C22">
        <v>4.5930859748873801E-2</v>
      </c>
      <c r="D22">
        <v>-2.4926077161925402E-2</v>
      </c>
      <c r="E22">
        <v>5.6667073247081597E-2</v>
      </c>
    </row>
    <row r="23" spans="2:5" x14ac:dyDescent="0.25">
      <c r="B23">
        <v>0.29525431080249298</v>
      </c>
      <c r="C23">
        <v>0.33060713844901701</v>
      </c>
      <c r="D23">
        <v>0.18934878502440999</v>
      </c>
      <c r="E23">
        <v>0.16643659244084799</v>
      </c>
    </row>
    <row r="24" spans="2:5" x14ac:dyDescent="0.25">
      <c r="B24">
        <v>0.77259920934119797</v>
      </c>
      <c r="C24">
        <v>8.4372864701288103E-2</v>
      </c>
      <c r="D24">
        <v>0.72877991457510405</v>
      </c>
      <c r="E24">
        <v>0.14981968609059601</v>
      </c>
    </row>
    <row r="25" spans="2:5" x14ac:dyDescent="0.25">
      <c r="B25">
        <v>0.238486869613766</v>
      </c>
      <c r="C25">
        <v>0.21428455424774701</v>
      </c>
      <c r="D25">
        <v>-6.6260836660681902E-2</v>
      </c>
      <c r="E25">
        <v>0.1085274940169</v>
      </c>
    </row>
    <row r="26" spans="2:5" x14ac:dyDescent="0.25">
      <c r="B26">
        <v>0.205895230136316</v>
      </c>
      <c r="C26">
        <v>0.13444216193804601</v>
      </c>
      <c r="D26">
        <v>7.5245435842590205E-2</v>
      </c>
      <c r="E26">
        <v>0.26827897140507001</v>
      </c>
    </row>
    <row r="27" spans="2:5" x14ac:dyDescent="0.25">
      <c r="B27">
        <v>5.5298234547923202E-2</v>
      </c>
      <c r="C27">
        <v>0.19038391474156499</v>
      </c>
      <c r="D27">
        <v>0.15650142228769301</v>
      </c>
      <c r="E27">
        <v>5.4176958362392698E-3</v>
      </c>
    </row>
    <row r="28" spans="2:5" x14ac:dyDescent="0.25">
      <c r="B28">
        <v>0.11204543382566701</v>
      </c>
      <c r="C28">
        <v>0.12840297412190901</v>
      </c>
      <c r="D28">
        <v>8.7940782961377001E-2</v>
      </c>
      <c r="E28">
        <v>0.295770733248719</v>
      </c>
    </row>
    <row r="29" spans="2:5" x14ac:dyDescent="0.25">
      <c r="B29">
        <v>0.11395541018598999</v>
      </c>
      <c r="C29">
        <v>0.30861071176468702</v>
      </c>
      <c r="D29">
        <v>5.0955781803344903E-2</v>
      </c>
      <c r="E29">
        <v>5.6681881339128701E-2</v>
      </c>
    </row>
    <row r="30" spans="2:5" x14ac:dyDescent="0.25">
      <c r="B30">
        <v>6.7758550164165404E-2</v>
      </c>
      <c r="C30">
        <v>-5.0498924634460499E-2</v>
      </c>
      <c r="D30">
        <v>1.3439184745231999E-2</v>
      </c>
      <c r="E30">
        <v>0.25176312437014198</v>
      </c>
    </row>
    <row r="31" spans="2:5" x14ac:dyDescent="0.25">
      <c r="B31">
        <v>0.69605270957182297</v>
      </c>
      <c r="C31">
        <v>3.5130475999531202E-2</v>
      </c>
      <c r="D31">
        <v>0.14188773006904601</v>
      </c>
      <c r="E31">
        <v>-3.8176441863550403E-2</v>
      </c>
    </row>
    <row r="32" spans="2:5" x14ac:dyDescent="0.25">
      <c r="B32">
        <v>0.72613746192277595</v>
      </c>
      <c r="C32">
        <v>0.20675319487723401</v>
      </c>
      <c r="D32">
        <v>0.21022335115611299</v>
      </c>
      <c r="E32">
        <v>0.113480535312801</v>
      </c>
    </row>
    <row r="33" spans="2:5" x14ac:dyDescent="0.25">
      <c r="B33">
        <v>0.22652277872322099</v>
      </c>
      <c r="C33">
        <v>0.25880322577571302</v>
      </c>
      <c r="D33">
        <v>0.184629185546618</v>
      </c>
      <c r="E33">
        <v>0.18932444206509999</v>
      </c>
    </row>
    <row r="34" spans="2:5" x14ac:dyDescent="0.25">
      <c r="B34">
        <v>0.61553719378928695</v>
      </c>
      <c r="C34">
        <v>0.102527312547499</v>
      </c>
      <c r="D34">
        <v>0.19084385164738801</v>
      </c>
      <c r="E34">
        <v>7.1991909737967805E-2</v>
      </c>
    </row>
    <row r="35" spans="2:5" x14ac:dyDescent="0.25">
      <c r="B35">
        <v>0.242722806556812</v>
      </c>
      <c r="C35">
        <v>0.32228372788270299</v>
      </c>
      <c r="D35">
        <v>0.105686093354546</v>
      </c>
      <c r="E35">
        <v>0.32065531551990101</v>
      </c>
    </row>
    <row r="36" spans="2:5" x14ac:dyDescent="0.25">
      <c r="B36">
        <v>0.194870178878327</v>
      </c>
      <c r="C36">
        <v>0.211182029209732</v>
      </c>
      <c r="D36">
        <v>8.8882817724784999E-2</v>
      </c>
      <c r="E36">
        <v>4.6067691498449297E-2</v>
      </c>
    </row>
    <row r="37" spans="2:5" x14ac:dyDescent="0.25">
      <c r="B37">
        <v>6.1223391892074999E-2</v>
      </c>
      <c r="C37">
        <v>0.116147585992845</v>
      </c>
      <c r="D37">
        <v>-3.2247135440050902E-2</v>
      </c>
      <c r="E37">
        <v>0.40802640770104298</v>
      </c>
    </row>
    <row r="38" spans="2:5" x14ac:dyDescent="0.25">
      <c r="B38">
        <v>0.46920387303495298</v>
      </c>
      <c r="C38">
        <v>5.4362108145232103E-2</v>
      </c>
      <c r="D38">
        <v>7.3352493795426597E-3</v>
      </c>
      <c r="E38">
        <v>0.50001800319089496</v>
      </c>
    </row>
    <row r="39" spans="2:5" x14ac:dyDescent="0.25">
      <c r="B39">
        <v>0.77507432873009097</v>
      </c>
      <c r="C39">
        <v>0.35324133128788399</v>
      </c>
      <c r="D39">
        <v>8.77424102991093E-2</v>
      </c>
      <c r="E39">
        <v>0.30711469912691097</v>
      </c>
    </row>
    <row r="40" spans="2:5" x14ac:dyDescent="0.25">
      <c r="B40">
        <v>0.206203043565892</v>
      </c>
      <c r="C40">
        <v>0.42821930986384499</v>
      </c>
      <c r="D40">
        <v>0.197697711049763</v>
      </c>
      <c r="E40">
        <v>0.32646671637806701</v>
      </c>
    </row>
    <row r="41" spans="2:5" x14ac:dyDescent="0.25">
      <c r="B41">
        <v>0.48723843429001701</v>
      </c>
      <c r="C41">
        <v>7.0331602736534396E-2</v>
      </c>
      <c r="D41">
        <v>2.09997118294508E-2</v>
      </c>
      <c r="E41">
        <v>0.17993840238845599</v>
      </c>
    </row>
    <row r="42" spans="2:5" x14ac:dyDescent="0.25">
      <c r="B42">
        <v>0.120276268347008</v>
      </c>
      <c r="C42">
        <v>1.5382462942271699E-2</v>
      </c>
      <c r="D42">
        <v>4.9641623562553798E-2</v>
      </c>
      <c r="E42">
        <v>0.245288681620114</v>
      </c>
    </row>
    <row r="43" spans="2:5" x14ac:dyDescent="0.25">
      <c r="B43">
        <v>0.19763712249412399</v>
      </c>
      <c r="C43">
        <v>9.1500019913611494E-2</v>
      </c>
      <c r="D43">
        <v>0.25827461901424698</v>
      </c>
      <c r="E43">
        <v>0.125925975188795</v>
      </c>
    </row>
    <row r="44" spans="2:5" x14ac:dyDescent="0.25">
      <c r="B44">
        <v>0.301220465912243</v>
      </c>
      <c r="C44">
        <v>0.29145047344821701</v>
      </c>
      <c r="D44">
        <v>6.7433212553124705E-2</v>
      </c>
      <c r="E44">
        <v>0.35205253361645</v>
      </c>
    </row>
    <row r="45" spans="2:5" x14ac:dyDescent="0.25">
      <c r="B45">
        <v>0.607744743118102</v>
      </c>
      <c r="C45">
        <v>0.12229219341683099</v>
      </c>
      <c r="D45">
        <v>0.27221268633447498</v>
      </c>
      <c r="E45">
        <v>2.9933118180895699E-2</v>
      </c>
    </row>
    <row r="46" spans="2:5" x14ac:dyDescent="0.25">
      <c r="B46">
        <v>0.42287571105724597</v>
      </c>
      <c r="C46">
        <v>8.35417806055892E-2</v>
      </c>
      <c r="D46">
        <v>0.44589264808849799</v>
      </c>
      <c r="E46">
        <v>0.21049829566220499</v>
      </c>
    </row>
    <row r="47" spans="2:5" x14ac:dyDescent="0.25">
      <c r="B47">
        <v>4.4938169593361603E-2</v>
      </c>
      <c r="C47">
        <v>0.12845496437512499</v>
      </c>
      <c r="D47">
        <v>0.53713371641331797</v>
      </c>
      <c r="E47">
        <v>0.17730733285581399</v>
      </c>
    </row>
    <row r="48" spans="2:5" x14ac:dyDescent="0.25">
      <c r="B48">
        <v>0.215834401084362</v>
      </c>
      <c r="C48">
        <v>0.171274117934863</v>
      </c>
      <c r="D48">
        <v>0.19205012355295001</v>
      </c>
      <c r="E48">
        <v>0.88550525786927903</v>
      </c>
    </row>
    <row r="49" spans="2:5" x14ac:dyDescent="0.25">
      <c r="B49">
        <v>0.12561534525127399</v>
      </c>
      <c r="C49">
        <v>-4.0878880912721502E-2</v>
      </c>
      <c r="D49">
        <v>0.23793499601395199</v>
      </c>
      <c r="E49">
        <v>0.44351553024706297</v>
      </c>
    </row>
    <row r="50" spans="2:5" x14ac:dyDescent="0.25">
      <c r="B50">
        <v>0.44190783418170898</v>
      </c>
      <c r="C50">
        <v>0.31353001016042398</v>
      </c>
      <c r="D50">
        <v>0.21737194890959</v>
      </c>
      <c r="E50">
        <v>0.42108241995008999</v>
      </c>
    </row>
    <row r="51" spans="2:5" x14ac:dyDescent="0.25">
      <c r="B51">
        <v>8.1889929213241106E-2</v>
      </c>
      <c r="C51">
        <v>-5.0361062022434198E-2</v>
      </c>
      <c r="D51">
        <v>0.28223627994072198</v>
      </c>
      <c r="E51">
        <v>-1.1070876091143499E-2</v>
      </c>
    </row>
    <row r="52" spans="2:5" x14ac:dyDescent="0.25">
      <c r="B52">
        <v>0.12459998285936601</v>
      </c>
      <c r="C52">
        <v>0.20128826038498099</v>
      </c>
      <c r="D52">
        <v>0.26149964226664102</v>
      </c>
      <c r="E52">
        <v>4.0402876736997897E-2</v>
      </c>
    </row>
    <row r="53" spans="2:5" x14ac:dyDescent="0.25">
      <c r="B53">
        <v>0.46726068694689099</v>
      </c>
      <c r="C53">
        <v>0.26668460250620002</v>
      </c>
      <c r="D53">
        <v>8.4632903074240901E-2</v>
      </c>
      <c r="E53">
        <v>1.43676364497067E-2</v>
      </c>
    </row>
    <row r="54" spans="2:5" x14ac:dyDescent="0.25">
      <c r="B54">
        <v>0.15125444116072001</v>
      </c>
      <c r="C54">
        <v>-7.0002574858580996E-2</v>
      </c>
      <c r="D54">
        <v>9.9013302754849E-2</v>
      </c>
      <c r="E54">
        <v>0.12614596472890399</v>
      </c>
    </row>
    <row r="55" spans="2:5" x14ac:dyDescent="0.25">
      <c r="B55">
        <v>0.55478884884506996</v>
      </c>
      <c r="C55">
        <v>0.42799443830415002</v>
      </c>
      <c r="D55">
        <v>0.15646127552319899</v>
      </c>
      <c r="E55">
        <v>0.29102908921332199</v>
      </c>
    </row>
    <row r="56" spans="2:5" x14ac:dyDescent="0.25">
      <c r="B56">
        <v>5.7288916198584401E-2</v>
      </c>
      <c r="C56">
        <v>3.4484428377930802E-2</v>
      </c>
      <c r="D56">
        <v>0.264941846541147</v>
      </c>
      <c r="E56">
        <v>6.7545584962371799E-2</v>
      </c>
    </row>
    <row r="57" spans="2:5" x14ac:dyDescent="0.25">
      <c r="B57">
        <v>2.9864369431940499E-2</v>
      </c>
      <c r="C57">
        <v>7.0304332315044502E-2</v>
      </c>
      <c r="D57">
        <v>7.1231989294573902E-2</v>
      </c>
      <c r="E57">
        <v>4.0780887932581798E-2</v>
      </c>
    </row>
    <row r="58" spans="2:5" x14ac:dyDescent="0.25">
      <c r="B58">
        <v>0.389310182153563</v>
      </c>
      <c r="C58">
        <v>-1.25318696452376E-2</v>
      </c>
      <c r="D58">
        <v>6.8539656578797098E-2</v>
      </c>
      <c r="E58">
        <v>0.63484944549521205</v>
      </c>
    </row>
    <row r="59" spans="2:5" x14ac:dyDescent="0.25">
      <c r="B59">
        <v>0.103080510414852</v>
      </c>
      <c r="C59">
        <v>0.28076087379567699</v>
      </c>
      <c r="D59">
        <v>0.25242023066916203</v>
      </c>
      <c r="E59">
        <v>0.29737212327893597</v>
      </c>
    </row>
    <row r="60" spans="2:5" x14ac:dyDescent="0.25">
      <c r="B60">
        <v>0.53844992059145103</v>
      </c>
      <c r="C60">
        <v>0.11796312598512899</v>
      </c>
      <c r="D60">
        <v>0.48255287917360301</v>
      </c>
      <c r="E60">
        <v>0.29712261766465398</v>
      </c>
    </row>
    <row r="61" spans="2:5" x14ac:dyDescent="0.25">
      <c r="B61">
        <v>0.51948730802995202</v>
      </c>
      <c r="C61">
        <v>0.22696032892891699</v>
      </c>
      <c r="D61">
        <v>0.124611570557593</v>
      </c>
      <c r="E61">
        <v>2.7286607331521401E-3</v>
      </c>
    </row>
    <row r="62" spans="2:5" x14ac:dyDescent="0.25">
      <c r="B62">
        <v>0.81553580177793406</v>
      </c>
      <c r="C62">
        <v>0.26657090549388901</v>
      </c>
      <c r="D62">
        <v>0.208778492610487</v>
      </c>
      <c r="E62">
        <v>0.19089459224579799</v>
      </c>
    </row>
    <row r="63" spans="2:5" x14ac:dyDescent="0.25">
      <c r="B63">
        <v>0.24470616319827501</v>
      </c>
      <c r="C63">
        <v>0.26118631516709201</v>
      </c>
      <c r="D63">
        <v>7.0663696436633602E-2</v>
      </c>
      <c r="E63">
        <v>0.37297456239292398</v>
      </c>
    </row>
    <row r="64" spans="2:5" x14ac:dyDescent="0.25">
      <c r="B64">
        <v>0.69065175514373001</v>
      </c>
      <c r="C64">
        <v>0.32013040738544402</v>
      </c>
      <c r="D64">
        <v>0.25656302924121099</v>
      </c>
      <c r="E64">
        <v>6.6506129361154395E-2</v>
      </c>
    </row>
    <row r="65" spans="2:5" x14ac:dyDescent="0.25">
      <c r="B65">
        <v>7.3355584432263601E-2</v>
      </c>
      <c r="C65">
        <v>0.16532323083801601</v>
      </c>
      <c r="D65">
        <v>0.17418745542361599</v>
      </c>
      <c r="E65">
        <v>4.5878430947365101E-2</v>
      </c>
    </row>
    <row r="66" spans="2:5" x14ac:dyDescent="0.25">
      <c r="B66">
        <v>0.217265027454355</v>
      </c>
      <c r="C66">
        <v>-6.6356789320898807E-2</v>
      </c>
      <c r="D66">
        <v>0.297217628625143</v>
      </c>
      <c r="E66">
        <v>0.144976707006126</v>
      </c>
    </row>
    <row r="67" spans="2:5" x14ac:dyDescent="0.25">
      <c r="B67">
        <v>4.8893818584783498E-2</v>
      </c>
      <c r="C67">
        <v>0.193046909267546</v>
      </c>
      <c r="D67">
        <v>2.46094881606603E-2</v>
      </c>
      <c r="E67">
        <v>0.209282728661465</v>
      </c>
    </row>
    <row r="68" spans="2:5" x14ac:dyDescent="0.25">
      <c r="C68">
        <v>6.8973359030037401E-2</v>
      </c>
      <c r="D68">
        <v>0.428436003769469</v>
      </c>
      <c r="E68">
        <v>0.70116344029079203</v>
      </c>
    </row>
    <row r="69" spans="2:5" x14ac:dyDescent="0.25">
      <c r="C69">
        <v>0.145628844357576</v>
      </c>
      <c r="D69">
        <v>7.5647342446321306E-2</v>
      </c>
      <c r="E69">
        <v>0.136657826860974</v>
      </c>
    </row>
    <row r="70" spans="2:5" x14ac:dyDescent="0.25">
      <c r="C70">
        <v>0.23314386250892499</v>
      </c>
      <c r="D70">
        <v>0.158776414685148</v>
      </c>
      <c r="E70">
        <v>0.51978303780180701</v>
      </c>
    </row>
    <row r="71" spans="2:5" x14ac:dyDescent="0.25">
      <c r="C71">
        <v>9.3084575208771503E-2</v>
      </c>
      <c r="D71">
        <v>0.24065516849428301</v>
      </c>
      <c r="E71">
        <v>3.16723694266072E-2</v>
      </c>
    </row>
    <row r="72" spans="2:5" x14ac:dyDescent="0.25">
      <c r="C72">
        <v>0.23450131565307</v>
      </c>
      <c r="D72">
        <v>0.50717432510107796</v>
      </c>
      <c r="E72">
        <v>0.24390126081946101</v>
      </c>
    </row>
    <row r="73" spans="2:5" x14ac:dyDescent="0.25">
      <c r="C73">
        <v>7.8323910404094602E-2</v>
      </c>
      <c r="D73">
        <v>0.32545889520666199</v>
      </c>
      <c r="E73">
        <v>9.1692909340780494E-3</v>
      </c>
    </row>
    <row r="74" spans="2:5" x14ac:dyDescent="0.25">
      <c r="C74">
        <v>0.15320843430408601</v>
      </c>
      <c r="D74">
        <v>0.19747530161333501</v>
      </c>
      <c r="E74">
        <v>-6.8944208561444606E-2</v>
      </c>
    </row>
    <row r="75" spans="2:5" x14ac:dyDescent="0.25">
      <c r="C75">
        <v>0.128840779303279</v>
      </c>
      <c r="D75">
        <v>0.190152221674634</v>
      </c>
      <c r="E75">
        <v>0.14515652532356699</v>
      </c>
    </row>
    <row r="76" spans="2:5" x14ac:dyDescent="0.25">
      <c r="C76">
        <v>0.21992116948646601</v>
      </c>
      <c r="D76">
        <v>-3.6153950017639103E-2</v>
      </c>
      <c r="E76">
        <v>0.16941851971006899</v>
      </c>
    </row>
    <row r="77" spans="2:5" x14ac:dyDescent="0.25">
      <c r="C77">
        <v>7.4702239863520106E-2</v>
      </c>
      <c r="D77">
        <v>0.48891574698011903</v>
      </c>
      <c r="E77">
        <v>0.203700048924463</v>
      </c>
    </row>
    <row r="78" spans="2:5" x14ac:dyDescent="0.25">
      <c r="C78">
        <v>7.92252290507965E-2</v>
      </c>
      <c r="D78">
        <v>-0.152552476667006</v>
      </c>
      <c r="E78">
        <v>0.178749459905608</v>
      </c>
    </row>
    <row r="79" spans="2:5" x14ac:dyDescent="0.25">
      <c r="D79">
        <v>7.7120225886185195E-2</v>
      </c>
      <c r="E79">
        <v>-3.8520610995682401E-2</v>
      </c>
    </row>
    <row r="80" spans="2:5" x14ac:dyDescent="0.25">
      <c r="D80">
        <v>0.17560194474975399</v>
      </c>
      <c r="E80">
        <v>0.116431696921799</v>
      </c>
    </row>
    <row r="81" spans="4:5" x14ac:dyDescent="0.25">
      <c r="D81">
        <v>0.36143159855899698</v>
      </c>
      <c r="E81">
        <v>2.4674570969341499E-2</v>
      </c>
    </row>
    <row r="82" spans="4:5" x14ac:dyDescent="0.25">
      <c r="D82">
        <v>0.20893838412103199</v>
      </c>
      <c r="E82">
        <v>7.7057006339781603E-2</v>
      </c>
    </row>
    <row r="83" spans="4:5" x14ac:dyDescent="0.25">
      <c r="D83">
        <v>0.42781679654933502</v>
      </c>
      <c r="E83">
        <v>1.51674445359291E-2</v>
      </c>
    </row>
    <row r="84" spans="4:5" x14ac:dyDescent="0.25">
      <c r="D84">
        <v>0.188959101665016</v>
      </c>
      <c r="E84">
        <v>-3.9705038838097499E-2</v>
      </c>
    </row>
    <row r="85" spans="4:5" x14ac:dyDescent="0.25">
      <c r="D85">
        <v>0.30601659681523102</v>
      </c>
      <c r="E85">
        <v>0.18032678703117899</v>
      </c>
    </row>
    <row r="86" spans="4:5" x14ac:dyDescent="0.25">
      <c r="D86">
        <v>0.127546978382126</v>
      </c>
      <c r="E86">
        <v>9.5497735595640801E-2</v>
      </c>
    </row>
    <row r="87" spans="4:5" x14ac:dyDescent="0.25">
      <c r="D87">
        <v>0.15222863220482499</v>
      </c>
      <c r="E87">
        <v>0.24642316950884199</v>
      </c>
    </row>
    <row r="88" spans="4:5" x14ac:dyDescent="0.25">
      <c r="D88">
        <v>0.34233820195218601</v>
      </c>
      <c r="E88">
        <v>0.20737163757716601</v>
      </c>
    </row>
    <row r="89" spans="4:5" x14ac:dyDescent="0.25">
      <c r="D89">
        <v>3.2406828132742101E-2</v>
      </c>
      <c r="E89">
        <v>0.13684934064958501</v>
      </c>
    </row>
    <row r="90" spans="4:5" x14ac:dyDescent="0.25">
      <c r="D90">
        <v>0.14435913219223101</v>
      </c>
      <c r="E90">
        <v>0.193652815665184</v>
      </c>
    </row>
    <row r="91" spans="4:5" x14ac:dyDescent="0.25">
      <c r="D91">
        <v>1.8845271322120799E-2</v>
      </c>
      <c r="E91">
        <v>0.339754011573843</v>
      </c>
    </row>
    <row r="92" spans="4:5" x14ac:dyDescent="0.25">
      <c r="D92">
        <v>0.14060426304132401</v>
      </c>
      <c r="E92">
        <v>7.7907683992285898E-2</v>
      </c>
    </row>
    <row r="93" spans="4:5" x14ac:dyDescent="0.25">
      <c r="D93">
        <v>5.4948711392660401E-2</v>
      </c>
      <c r="E93">
        <v>8.4106868529706905E-2</v>
      </c>
    </row>
    <row r="94" spans="4:5" x14ac:dyDescent="0.25">
      <c r="D94">
        <v>0.25063228343109001</v>
      </c>
      <c r="E94">
        <v>0.17776110425612601</v>
      </c>
    </row>
    <row r="95" spans="4:5" x14ac:dyDescent="0.25">
      <c r="D95">
        <v>0.47225877235764702</v>
      </c>
      <c r="E95">
        <v>1.1369401916403401E-2</v>
      </c>
    </row>
    <row r="96" spans="4:5" x14ac:dyDescent="0.25">
      <c r="D96">
        <v>0.19239981738929501</v>
      </c>
      <c r="E96">
        <v>0.563649255134128</v>
      </c>
    </row>
    <row r="97" spans="1:5" x14ac:dyDescent="0.25">
      <c r="D97">
        <v>0.25035816592500199</v>
      </c>
      <c r="E97">
        <v>0.27854932298629997</v>
      </c>
    </row>
    <row r="98" spans="1:5" x14ac:dyDescent="0.25">
      <c r="D98">
        <v>8.5309022668880394E-2</v>
      </c>
      <c r="E98">
        <v>0.564727340517726</v>
      </c>
    </row>
    <row r="99" spans="1:5" x14ac:dyDescent="0.25">
      <c r="D99">
        <v>0.27873200237531498</v>
      </c>
      <c r="E99">
        <v>0.38866185309025603</v>
      </c>
    </row>
    <row r="100" spans="1:5" x14ac:dyDescent="0.25">
      <c r="D100">
        <v>-9.7410565352943304E-2</v>
      </c>
      <c r="E100">
        <v>5.9452461765110202E-2</v>
      </c>
    </row>
    <row r="101" spans="1:5" x14ac:dyDescent="0.25">
      <c r="D101">
        <v>0.20439603567924899</v>
      </c>
      <c r="E101">
        <v>-6.7656202542735494E-2</v>
      </c>
    </row>
    <row r="102" spans="1:5" x14ac:dyDescent="0.25">
      <c r="D102">
        <v>0.35690582683674599</v>
      </c>
      <c r="E102">
        <v>0.13279369143192399</v>
      </c>
    </row>
    <row r="103" spans="1:5" x14ac:dyDescent="0.25">
      <c r="D103">
        <v>0.30123966642588901</v>
      </c>
      <c r="E103">
        <v>0.30542826090013803</v>
      </c>
    </row>
    <row r="104" spans="1:5" x14ac:dyDescent="0.25">
      <c r="D104">
        <v>-4.3151185548213601E-2</v>
      </c>
    </row>
    <row r="105" spans="1:5" x14ac:dyDescent="0.25">
      <c r="D105">
        <v>0.28718871086542103</v>
      </c>
    </row>
    <row r="106" spans="1:5" x14ac:dyDescent="0.25">
      <c r="D106">
        <v>0.17401875395236399</v>
      </c>
    </row>
    <row r="107" spans="1:5" x14ac:dyDescent="0.25">
      <c r="D107">
        <v>-1.03969294860927E-2</v>
      </c>
    </row>
    <row r="108" spans="1:5" x14ac:dyDescent="0.25">
      <c r="D108">
        <v>0.31444718578911401</v>
      </c>
    </row>
    <row r="109" spans="1:5" x14ac:dyDescent="0.25">
      <c r="D109">
        <v>0.26532297769772201</v>
      </c>
    </row>
    <row r="112" spans="1:5" x14ac:dyDescent="0.25">
      <c r="A112" s="1" t="s">
        <v>4</v>
      </c>
      <c r="B112">
        <f>AVERAGE(B2:B109)</f>
        <v>0.30661755015250614</v>
      </c>
      <c r="C112">
        <f t="shared" ref="C112:E112" si="0">AVERAGE(C2:C109)</f>
        <v>0.15325005151454479</v>
      </c>
      <c r="D112">
        <f t="shared" si="0"/>
        <v>0.17004252342602283</v>
      </c>
      <c r="E112">
        <f t="shared" si="0"/>
        <v>0.2127320580585188</v>
      </c>
    </row>
    <row r="113" spans="1:5" x14ac:dyDescent="0.25">
      <c r="A113" s="1" t="s">
        <v>5</v>
      </c>
      <c r="B113">
        <f>STDEV(B2:B109)</f>
        <v>0.22563491060650864</v>
      </c>
      <c r="C113">
        <f t="shared" ref="C113:E113" si="1">STDEV(C2:C109)</f>
        <v>0.12949273184328636</v>
      </c>
      <c r="D113">
        <f t="shared" si="1"/>
        <v>0.15331883556667328</v>
      </c>
      <c r="E113">
        <f t="shared" si="1"/>
        <v>0.18068656437784336</v>
      </c>
    </row>
    <row r="114" spans="1:5" x14ac:dyDescent="0.25">
      <c r="A114" s="1" t="s">
        <v>6</v>
      </c>
      <c r="B114">
        <f>B113/SQRT(COUNTIF(B2:B109,"&lt;&gt;"&amp;""))</f>
        <v>2.7773737563543604E-2</v>
      </c>
      <c r="C114">
        <f t="shared" ref="C114:E114" si="2">C113/SQRT(COUNTIF(C2:C109,"&lt;&gt;"&amp;""))</f>
        <v>1.4757066368194228E-2</v>
      </c>
      <c r="D114">
        <f t="shared" si="2"/>
        <v>1.4753111831043131E-2</v>
      </c>
      <c r="E114">
        <f t="shared" si="2"/>
        <v>1.789063577676183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0D28D-9013-4675-8347-9D47BA2F3A45}">
  <dimension ref="A1:E116"/>
  <sheetViews>
    <sheetView topLeftCell="A90" workbookViewId="0">
      <selection activeCell="F110" sqref="F110"/>
    </sheetView>
  </sheetViews>
  <sheetFormatPr defaultRowHeight="15" x14ac:dyDescent="0.25"/>
  <sheetData>
    <row r="1" spans="2:5" x14ac:dyDescent="0.25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25">
      <c r="B2">
        <v>0.43694161476968901</v>
      </c>
      <c r="C2">
        <v>0.217024800966961</v>
      </c>
      <c r="D2">
        <v>-4.68079549259385E-3</v>
      </c>
      <c r="E2">
        <v>3.3884790395888001E-2</v>
      </c>
    </row>
    <row r="3" spans="2:5" x14ac:dyDescent="0.25">
      <c r="B3">
        <v>1.67185939391001E-3</v>
      </c>
      <c r="C3">
        <v>0.45096529997123003</v>
      </c>
      <c r="D3">
        <v>0.11085492117538399</v>
      </c>
      <c r="E3">
        <v>0.158880828382645</v>
      </c>
    </row>
    <row r="4" spans="2:5" x14ac:dyDescent="0.25">
      <c r="B4">
        <v>0.75552771386830198</v>
      </c>
      <c r="C4">
        <v>0.79621090282023699</v>
      </c>
      <c r="D4">
        <v>0.54708635387923499</v>
      </c>
      <c r="E4">
        <v>0.10030018803285801</v>
      </c>
    </row>
    <row r="5" spans="2:5" x14ac:dyDescent="0.25">
      <c r="B5">
        <v>5.3756074023765602E-2</v>
      </c>
      <c r="C5">
        <v>0.12433413989769</v>
      </c>
      <c r="D5">
        <v>0.61648237152485796</v>
      </c>
      <c r="E5">
        <v>0.133854854956969</v>
      </c>
    </row>
    <row r="6" spans="2:5" x14ac:dyDescent="0.25">
      <c r="B6">
        <v>0.52981406291166</v>
      </c>
      <c r="C6">
        <v>0.35444444304021999</v>
      </c>
      <c r="D6">
        <v>9.9211286232922802E-2</v>
      </c>
      <c r="E6">
        <v>8.3932960615528601E-2</v>
      </c>
    </row>
    <row r="7" spans="2:5" x14ac:dyDescent="0.25">
      <c r="B7">
        <v>0.29078787076880203</v>
      </c>
      <c r="C7">
        <v>0.27128520988038202</v>
      </c>
      <c r="D7">
        <v>-0.10988511342872</v>
      </c>
      <c r="E7">
        <v>0.404942613417268</v>
      </c>
    </row>
    <row r="8" spans="2:5" x14ac:dyDescent="0.25">
      <c r="B8">
        <v>0.21107022539794901</v>
      </c>
      <c r="C8">
        <v>9.7914767271724101E-2</v>
      </c>
      <c r="D8">
        <v>0.22095215270558999</v>
      </c>
      <c r="E8">
        <v>0.156798404355564</v>
      </c>
    </row>
    <row r="9" spans="2:5" x14ac:dyDescent="0.25">
      <c r="B9">
        <v>0.80461900503827499</v>
      </c>
      <c r="C9">
        <v>9.8207609429897605E-2</v>
      </c>
      <c r="D9">
        <v>0.25722422913161702</v>
      </c>
      <c r="E9">
        <v>5.2610885745280299E-2</v>
      </c>
    </row>
    <row r="10" spans="2:5" x14ac:dyDescent="0.25">
      <c r="B10">
        <v>0.33913592287994199</v>
      </c>
      <c r="C10">
        <v>0.45635778774126501</v>
      </c>
      <c r="D10">
        <v>0.35780063672312101</v>
      </c>
      <c r="E10">
        <v>0.132130593477299</v>
      </c>
    </row>
    <row r="11" spans="2:5" x14ac:dyDescent="0.25">
      <c r="B11">
        <v>0.40580282314287902</v>
      </c>
      <c r="C11">
        <v>0.41514672730723701</v>
      </c>
      <c r="D11">
        <v>0.19264404214887401</v>
      </c>
      <c r="E11">
        <v>0.30915242688838301</v>
      </c>
    </row>
    <row r="12" spans="2:5" x14ac:dyDescent="0.25">
      <c r="B12">
        <v>0.67914912984247799</v>
      </c>
      <c r="C12">
        <v>0.21243149333528299</v>
      </c>
      <c r="D12">
        <v>8.4971983536587595E-2</v>
      </c>
      <c r="E12">
        <v>0.16634809773190301</v>
      </c>
    </row>
    <row r="13" spans="2:5" x14ac:dyDescent="0.25">
      <c r="B13">
        <v>0.24801829044583901</v>
      </c>
      <c r="C13">
        <v>3.6867914446882498E-2</v>
      </c>
      <c r="D13">
        <v>0.24264554293065699</v>
      </c>
      <c r="E13">
        <v>0.29290601657846199</v>
      </c>
    </row>
    <row r="14" spans="2:5" x14ac:dyDescent="0.25">
      <c r="B14">
        <v>0.48699855824847998</v>
      </c>
      <c r="C14">
        <v>0.237974461113095</v>
      </c>
      <c r="D14">
        <v>0.30511124597112299</v>
      </c>
      <c r="E14">
        <v>5.6129730352810103E-2</v>
      </c>
    </row>
    <row r="15" spans="2:5" x14ac:dyDescent="0.25">
      <c r="B15">
        <v>0.34052436614889198</v>
      </c>
      <c r="C15">
        <v>-4.4237114032225397E-2</v>
      </c>
      <c r="D15">
        <v>0.21015928054407401</v>
      </c>
      <c r="E15">
        <v>0.13844477446668099</v>
      </c>
    </row>
    <row r="16" spans="2:5" x14ac:dyDescent="0.25">
      <c r="B16">
        <v>0.55386369634196497</v>
      </c>
      <c r="C16">
        <v>0.232835223023065</v>
      </c>
      <c r="D16">
        <v>-0.191911902245819</v>
      </c>
      <c r="E16">
        <v>0.19721291376503999</v>
      </c>
    </row>
    <row r="17" spans="2:5" x14ac:dyDescent="0.25">
      <c r="B17">
        <v>0.24534318742775299</v>
      </c>
      <c r="C17">
        <v>0.13333480497118</v>
      </c>
      <c r="D17">
        <v>8.5163407940025998E-2</v>
      </c>
      <c r="E17">
        <v>-3.2333754509877098E-2</v>
      </c>
    </row>
    <row r="18" spans="2:5" x14ac:dyDescent="0.25">
      <c r="B18">
        <v>9.3777599052624297E-2</v>
      </c>
      <c r="C18">
        <v>-0.24304040130993401</v>
      </c>
      <c r="D18">
        <v>3.9147669357579101E-2</v>
      </c>
      <c r="E18">
        <v>0.50543631831443703</v>
      </c>
    </row>
    <row r="19" spans="2:5" x14ac:dyDescent="0.25">
      <c r="B19">
        <v>0.76552894578005903</v>
      </c>
      <c r="C19">
        <v>0.39433099271130201</v>
      </c>
      <c r="D19">
        <v>-6.875387344069E-3</v>
      </c>
      <c r="E19">
        <v>0.22242200549239899</v>
      </c>
    </row>
    <row r="20" spans="2:5" x14ac:dyDescent="0.25">
      <c r="B20">
        <v>0.31223480687841298</v>
      </c>
      <c r="C20">
        <v>0.28321471895973099</v>
      </c>
      <c r="D20">
        <v>0.19335569308192799</v>
      </c>
      <c r="E20">
        <v>2.3446335254535398E-2</v>
      </c>
    </row>
    <row r="21" spans="2:5" x14ac:dyDescent="0.25">
      <c r="B21">
        <v>0.29312482501499199</v>
      </c>
      <c r="C21">
        <v>0.23328282913585099</v>
      </c>
      <c r="D21">
        <v>8.0986559259860799E-2</v>
      </c>
      <c r="E21">
        <v>3.6499227666924399E-3</v>
      </c>
    </row>
    <row r="22" spans="2:5" x14ac:dyDescent="0.25">
      <c r="B22">
        <v>0.41363473847705301</v>
      </c>
      <c r="C22">
        <v>0.204116326416178</v>
      </c>
      <c r="D22">
        <v>8.41273625103761E-2</v>
      </c>
      <c r="E22">
        <v>0.19732623774334701</v>
      </c>
    </row>
    <row r="23" spans="2:5" x14ac:dyDescent="0.25">
      <c r="B23">
        <v>0.93541006211968203</v>
      </c>
      <c r="C23">
        <v>1.2289082221901899E-2</v>
      </c>
      <c r="D23">
        <v>2.9558655496065501E-2</v>
      </c>
      <c r="E23">
        <v>0.12645597751377199</v>
      </c>
    </row>
    <row r="24" spans="2:5" x14ac:dyDescent="0.25">
      <c r="B24">
        <v>0.80151983819114303</v>
      </c>
      <c r="C24">
        <v>0.36191582112036103</v>
      </c>
      <c r="D24">
        <v>0.23302518223766699</v>
      </c>
      <c r="E24">
        <v>0.231901904287202</v>
      </c>
    </row>
    <row r="25" spans="2:5" x14ac:dyDescent="0.25">
      <c r="B25">
        <v>5.4712149506286001E-2</v>
      </c>
      <c r="C25">
        <v>0.15893641135980099</v>
      </c>
      <c r="D25">
        <v>5.5258569432955401E-2</v>
      </c>
      <c r="E25">
        <v>3.4480598301057E-2</v>
      </c>
    </row>
    <row r="26" spans="2:5" x14ac:dyDescent="0.25">
      <c r="B26">
        <v>0.77631210218856905</v>
      </c>
      <c r="C26">
        <v>6.7842670606639094E-2</v>
      </c>
      <c r="D26">
        <v>0.19057595376894501</v>
      </c>
      <c r="E26">
        <v>3.3374054602715801E-2</v>
      </c>
    </row>
    <row r="27" spans="2:5" x14ac:dyDescent="0.25">
      <c r="B27">
        <v>0.38251938318591799</v>
      </c>
      <c r="C27">
        <v>0.21545230292171699</v>
      </c>
      <c r="D27">
        <v>0.48570502681794098</v>
      </c>
      <c r="E27">
        <v>0.51419079617687502</v>
      </c>
    </row>
    <row r="28" spans="2:5" x14ac:dyDescent="0.25">
      <c r="B28">
        <v>0.65444684176994505</v>
      </c>
      <c r="C28">
        <v>-3.5533212384251701E-2</v>
      </c>
      <c r="D28">
        <v>-4.7644668181431801E-2</v>
      </c>
      <c r="E28">
        <v>0.24568315599376001</v>
      </c>
    </row>
    <row r="29" spans="2:5" x14ac:dyDescent="0.25">
      <c r="B29">
        <v>0.10536296492852</v>
      </c>
      <c r="C29">
        <v>8.5748783875619003E-2</v>
      </c>
      <c r="D29">
        <v>3.8809085377780002E-2</v>
      </c>
      <c r="E29">
        <v>0.31236700216046698</v>
      </c>
    </row>
    <row r="30" spans="2:5" x14ac:dyDescent="0.25">
      <c r="B30">
        <v>0.21274741402151401</v>
      </c>
      <c r="C30">
        <v>0.52094311784819702</v>
      </c>
      <c r="D30">
        <v>0.13725986359177</v>
      </c>
      <c r="E30">
        <v>-1.6669900161827001E-2</v>
      </c>
    </row>
    <row r="31" spans="2:5" x14ac:dyDescent="0.25">
      <c r="B31">
        <v>0.37164529934611801</v>
      </c>
      <c r="C31">
        <v>0.22549812692549401</v>
      </c>
      <c r="D31">
        <v>0.55746743507867003</v>
      </c>
      <c r="E31">
        <v>0.14527286569057499</v>
      </c>
    </row>
    <row r="32" spans="2:5" x14ac:dyDescent="0.25">
      <c r="B32">
        <v>-4.1155644940331901E-2</v>
      </c>
      <c r="C32">
        <v>0.440049957633458</v>
      </c>
      <c r="D32">
        <v>0.34194588673453202</v>
      </c>
      <c r="E32">
        <v>0.284476145612369</v>
      </c>
    </row>
    <row r="33" spans="2:5" x14ac:dyDescent="0.25">
      <c r="B33">
        <v>0.100646183980618</v>
      </c>
      <c r="C33">
        <v>-1.5011153444422099E-3</v>
      </c>
      <c r="D33">
        <v>-8.8876075925175303E-3</v>
      </c>
      <c r="E33">
        <v>0.31509877295292599</v>
      </c>
    </row>
    <row r="34" spans="2:5" x14ac:dyDescent="0.25">
      <c r="B34">
        <v>0.27654990495590198</v>
      </c>
      <c r="C34">
        <v>0.12815023661001401</v>
      </c>
      <c r="D34">
        <v>0.38759379055855098</v>
      </c>
      <c r="E34">
        <v>0.13025611546984101</v>
      </c>
    </row>
    <row r="35" spans="2:5" x14ac:dyDescent="0.25">
      <c r="B35">
        <v>0.26200551343110501</v>
      </c>
      <c r="C35">
        <v>3.2994954308201499E-2</v>
      </c>
      <c r="D35">
        <v>0.16548231399501601</v>
      </c>
      <c r="E35">
        <v>0.290325014390025</v>
      </c>
    </row>
    <row r="36" spans="2:5" x14ac:dyDescent="0.25">
      <c r="B36">
        <v>0.33312176975282198</v>
      </c>
      <c r="C36">
        <v>0.51533639955394805</v>
      </c>
      <c r="D36">
        <v>0.10322759327428099</v>
      </c>
      <c r="E36">
        <v>0.48029019443320697</v>
      </c>
    </row>
    <row r="37" spans="2:5" x14ac:dyDescent="0.25">
      <c r="B37">
        <v>0.159685520041386</v>
      </c>
      <c r="C37">
        <v>0.12821680832937901</v>
      </c>
      <c r="D37">
        <v>0.201329495572735</v>
      </c>
      <c r="E37">
        <v>2.6086823824328299E-2</v>
      </c>
    </row>
    <row r="38" spans="2:5" x14ac:dyDescent="0.25">
      <c r="B38">
        <v>0.55414785512405995</v>
      </c>
      <c r="C38">
        <v>0.100339453156084</v>
      </c>
      <c r="D38">
        <v>0.36129664532622402</v>
      </c>
      <c r="E38">
        <v>0.185137753532613</v>
      </c>
    </row>
    <row r="39" spans="2:5" x14ac:dyDescent="0.25">
      <c r="B39">
        <v>0.169320285038041</v>
      </c>
      <c r="C39">
        <v>0.267242610001728</v>
      </c>
      <c r="D39">
        <v>0.36852663846081402</v>
      </c>
      <c r="E39">
        <v>0.42839563857246798</v>
      </c>
    </row>
    <row r="40" spans="2:5" x14ac:dyDescent="0.25">
      <c r="B40">
        <v>0.16404058228023599</v>
      </c>
      <c r="C40">
        <v>0.32544658987719899</v>
      </c>
      <c r="D40">
        <v>0.36060717976664403</v>
      </c>
      <c r="E40">
        <v>0.294155938671739</v>
      </c>
    </row>
    <row r="41" spans="2:5" x14ac:dyDescent="0.25">
      <c r="B41">
        <v>0.579449228829792</v>
      </c>
      <c r="C41">
        <v>0.33253443859946302</v>
      </c>
      <c r="D41">
        <v>5.8448700838379997E-2</v>
      </c>
      <c r="E41">
        <v>0.38491182433475302</v>
      </c>
    </row>
    <row r="42" spans="2:5" x14ac:dyDescent="0.25">
      <c r="B42">
        <v>0.39981957914056099</v>
      </c>
      <c r="C42">
        <v>6.0076407187008999E-3</v>
      </c>
      <c r="D42">
        <v>0.35872684746344502</v>
      </c>
      <c r="E42">
        <v>0.125358586504866</v>
      </c>
    </row>
    <row r="43" spans="2:5" x14ac:dyDescent="0.25">
      <c r="B43">
        <v>0.22002145718958299</v>
      </c>
      <c r="C43">
        <v>9.4480624334653707E-2</v>
      </c>
      <c r="D43">
        <v>0.56317829986915502</v>
      </c>
      <c r="E43">
        <v>0.327008393530271</v>
      </c>
    </row>
    <row r="44" spans="2:5" x14ac:dyDescent="0.25">
      <c r="B44">
        <v>0.28184503108426201</v>
      </c>
      <c r="C44">
        <v>0.21817417827975299</v>
      </c>
      <c r="D44">
        <v>0.65919292989582301</v>
      </c>
      <c r="E44">
        <v>7.8601105582935801E-2</v>
      </c>
    </row>
    <row r="45" spans="2:5" x14ac:dyDescent="0.25">
      <c r="B45">
        <v>0.181496538047381</v>
      </c>
      <c r="C45">
        <v>0.38328581904395398</v>
      </c>
      <c r="D45">
        <v>0.29440155815859198</v>
      </c>
      <c r="E45">
        <v>9.8713603022049706E-2</v>
      </c>
    </row>
    <row r="46" spans="2:5" x14ac:dyDescent="0.25">
      <c r="B46">
        <v>1.6354041852796701E-2</v>
      </c>
      <c r="C46">
        <v>0.64293513825607496</v>
      </c>
      <c r="D46">
        <v>9.7265136216253698E-2</v>
      </c>
      <c r="E46">
        <v>-4.9442404395388599E-2</v>
      </c>
    </row>
    <row r="47" spans="2:5" x14ac:dyDescent="0.25">
      <c r="B47">
        <v>0.27345494397519399</v>
      </c>
      <c r="C47">
        <v>0.23824316456160699</v>
      </c>
      <c r="D47">
        <v>0.297609690644286</v>
      </c>
      <c r="E47">
        <v>0.123800223238988</v>
      </c>
    </row>
    <row r="48" spans="2:5" x14ac:dyDescent="0.25">
      <c r="B48">
        <v>0.118598431579718</v>
      </c>
      <c r="C48">
        <v>0.22672638819449101</v>
      </c>
      <c r="D48">
        <v>7.8810130351233201E-2</v>
      </c>
      <c r="E48">
        <v>0.174754759022301</v>
      </c>
    </row>
    <row r="49" spans="2:5" x14ac:dyDescent="0.25">
      <c r="B49">
        <v>0.494149595924396</v>
      </c>
      <c r="C49">
        <v>0.14104386984678199</v>
      </c>
      <c r="D49">
        <v>0.193511913977961</v>
      </c>
      <c r="E49">
        <v>4.1075388549451503E-2</v>
      </c>
    </row>
    <row r="50" spans="2:5" x14ac:dyDescent="0.25">
      <c r="B50">
        <v>0.85373703275329205</v>
      </c>
      <c r="C50">
        <v>0.20611253620643</v>
      </c>
      <c r="D50">
        <v>2.84017032761659E-2</v>
      </c>
      <c r="E50">
        <v>8.9637497326583201E-2</v>
      </c>
    </row>
    <row r="51" spans="2:5" x14ac:dyDescent="0.25">
      <c r="B51">
        <v>0.328610620968872</v>
      </c>
      <c r="C51">
        <v>0.36802508251239102</v>
      </c>
      <c r="D51">
        <v>0.19648523525767</v>
      </c>
      <c r="E51">
        <v>1.4392026256257399E-2</v>
      </c>
    </row>
    <row r="52" spans="2:5" x14ac:dyDescent="0.25">
      <c r="B52">
        <v>0.78157962797450697</v>
      </c>
      <c r="C52">
        <v>9.3479651873158404E-2</v>
      </c>
      <c r="D52">
        <v>6.3671979964959893E-2</v>
      </c>
      <c r="E52">
        <v>0.115431314012915</v>
      </c>
    </row>
    <row r="53" spans="2:5" x14ac:dyDescent="0.25">
      <c r="B53">
        <v>0.18695924944286499</v>
      </c>
      <c r="C53">
        <v>0.15502823507608099</v>
      </c>
      <c r="D53">
        <v>0.12967404043941599</v>
      </c>
      <c r="E53">
        <v>0.29794809899942398</v>
      </c>
    </row>
    <row r="54" spans="2:5" x14ac:dyDescent="0.25">
      <c r="B54">
        <v>0.61555587189692995</v>
      </c>
      <c r="C54">
        <v>0.35619265923469801</v>
      </c>
      <c r="D54">
        <v>0.52973200600908499</v>
      </c>
      <c r="E54">
        <v>4.9160757147444598E-2</v>
      </c>
    </row>
    <row r="55" spans="2:5" x14ac:dyDescent="0.25">
      <c r="B55">
        <v>0.454219690336924</v>
      </c>
      <c r="C55">
        <v>0.49318091302941802</v>
      </c>
      <c r="D55">
        <v>0.31573348448257799</v>
      </c>
      <c r="E55">
        <v>0.39857807877571499</v>
      </c>
    </row>
    <row r="56" spans="2:5" x14ac:dyDescent="0.25">
      <c r="B56">
        <v>1.2636036032836801E-2</v>
      </c>
      <c r="C56">
        <v>-2.42326970134892E-2</v>
      </c>
      <c r="D56">
        <v>7.9974117203270995E-2</v>
      </c>
      <c r="E56">
        <v>0.45208426288312498</v>
      </c>
    </row>
    <row r="57" spans="2:5" x14ac:dyDescent="0.25">
      <c r="B57">
        <v>-3.7272729637357699E-2</v>
      </c>
      <c r="C57">
        <v>0.20329865883501999</v>
      </c>
      <c r="D57">
        <v>-5.4008814388832198E-2</v>
      </c>
      <c r="E57">
        <v>7.6845480334321098E-3</v>
      </c>
    </row>
    <row r="58" spans="2:5" x14ac:dyDescent="0.25">
      <c r="B58">
        <v>0.39159669828474403</v>
      </c>
      <c r="C58">
        <v>0.58805573758544205</v>
      </c>
      <c r="D58">
        <v>-9.2928598230640605E-2</v>
      </c>
      <c r="E58">
        <v>0.32569106493619598</v>
      </c>
    </row>
    <row r="59" spans="2:5" x14ac:dyDescent="0.25">
      <c r="B59">
        <v>0.17985786585858199</v>
      </c>
      <c r="C59">
        <v>0.27285586059400302</v>
      </c>
      <c r="D59">
        <v>0.248101962248059</v>
      </c>
      <c r="E59">
        <v>0.13074897033003699</v>
      </c>
    </row>
    <row r="60" spans="2:5" x14ac:dyDescent="0.25">
      <c r="B60">
        <v>0.206531245266042</v>
      </c>
      <c r="C60">
        <v>8.4770639369318904E-2</v>
      </c>
      <c r="D60">
        <v>9.1946265223430995E-2</v>
      </c>
      <c r="E60">
        <v>0.13522556548015299</v>
      </c>
    </row>
    <row r="61" spans="2:5" x14ac:dyDescent="0.25">
      <c r="B61">
        <v>9.6861683945597701E-2</v>
      </c>
      <c r="C61">
        <v>2.9475861116243899E-2</v>
      </c>
      <c r="D61">
        <v>0.21398541121424899</v>
      </c>
      <c r="E61">
        <v>7.8702210676421299E-3</v>
      </c>
    </row>
    <row r="62" spans="2:5" x14ac:dyDescent="0.25">
      <c r="B62">
        <v>0.35010482551908501</v>
      </c>
      <c r="C62">
        <v>0.15554837519623599</v>
      </c>
      <c r="D62">
        <v>0.139967347361664</v>
      </c>
      <c r="E62">
        <v>0.209794579184581</v>
      </c>
    </row>
    <row r="63" spans="2:5" x14ac:dyDescent="0.25">
      <c r="B63">
        <v>0.47208829673465702</v>
      </c>
      <c r="C63">
        <v>6.7705803446358797E-3</v>
      </c>
      <c r="D63">
        <v>0.21819365851254399</v>
      </c>
      <c r="E63">
        <v>-0.132641801393408</v>
      </c>
    </row>
    <row r="64" spans="2:5" x14ac:dyDescent="0.25">
      <c r="B64">
        <v>0.76100864436427995</v>
      </c>
      <c r="C64">
        <v>9.4674065233904897E-2</v>
      </c>
      <c r="D64">
        <v>0.16094179326192501</v>
      </c>
      <c r="E64">
        <v>0.25800605852988601</v>
      </c>
    </row>
    <row r="65" spans="2:5" x14ac:dyDescent="0.25">
      <c r="B65">
        <v>-2.2354486298992799E-2</v>
      </c>
      <c r="C65">
        <v>0.16062889371710301</v>
      </c>
      <c r="D65">
        <v>7.7287497365318897E-2</v>
      </c>
      <c r="E65">
        <v>-5.8265653680070202E-2</v>
      </c>
    </row>
    <row r="66" spans="2:5" x14ac:dyDescent="0.25">
      <c r="B66">
        <v>0.49348060322960902</v>
      </c>
      <c r="C66">
        <v>0.54157418466615304</v>
      </c>
      <c r="D66">
        <v>6.6154603382904006E-2</v>
      </c>
      <c r="E66">
        <v>0.15209589669641099</v>
      </c>
    </row>
    <row r="67" spans="2:5" x14ac:dyDescent="0.25">
      <c r="B67">
        <v>0.224137924591298</v>
      </c>
      <c r="C67">
        <v>0.28464018613057701</v>
      </c>
      <c r="D67">
        <v>0.11064857957318</v>
      </c>
      <c r="E67">
        <v>0.111715311921331</v>
      </c>
    </row>
    <row r="68" spans="2:5" x14ac:dyDescent="0.25">
      <c r="B68">
        <v>-0.16677883522401901</v>
      </c>
      <c r="C68">
        <v>0.10513080972722701</v>
      </c>
      <c r="D68">
        <v>0.13463960862319199</v>
      </c>
      <c r="E68">
        <v>0.47607715437139297</v>
      </c>
    </row>
    <row r="69" spans="2:5" x14ac:dyDescent="0.25">
      <c r="B69">
        <v>0.15144435929084599</v>
      </c>
      <c r="C69">
        <v>0.21433609739774301</v>
      </c>
      <c r="D69">
        <v>0.31172285219576901</v>
      </c>
      <c r="E69">
        <v>0.31281535785190601</v>
      </c>
    </row>
    <row r="70" spans="2:5" x14ac:dyDescent="0.25">
      <c r="B70">
        <v>0.22210147737216901</v>
      </c>
      <c r="C70">
        <v>0.35947510881121097</v>
      </c>
      <c r="D70">
        <v>8.1638637819016105E-2</v>
      </c>
      <c r="E70">
        <v>0.11233958970582</v>
      </c>
    </row>
    <row r="71" spans="2:5" x14ac:dyDescent="0.25">
      <c r="B71">
        <v>0.22710662220746</v>
      </c>
      <c r="C71">
        <v>-0.11721223082688501</v>
      </c>
      <c r="D71">
        <v>0.169911599865885</v>
      </c>
      <c r="E71">
        <v>0.25723563825608597</v>
      </c>
    </row>
    <row r="72" spans="2:5" x14ac:dyDescent="0.25">
      <c r="B72">
        <v>0.223144594757266</v>
      </c>
      <c r="C72">
        <v>0.65831436482917904</v>
      </c>
      <c r="D72">
        <v>0.22246616298203201</v>
      </c>
      <c r="E72">
        <v>2.6005428025710198E-2</v>
      </c>
    </row>
    <row r="73" spans="2:5" x14ac:dyDescent="0.25">
      <c r="B73">
        <v>0.20307043891469201</v>
      </c>
      <c r="C73">
        <v>0.32420771354699801</v>
      </c>
      <c r="D73">
        <v>0.278120731435133</v>
      </c>
      <c r="E73">
        <v>0.12726307351479901</v>
      </c>
    </row>
    <row r="74" spans="2:5" x14ac:dyDescent="0.25">
      <c r="B74">
        <v>0.26333059940172299</v>
      </c>
      <c r="C74">
        <v>0.26116414688619399</v>
      </c>
      <c r="D74">
        <v>0.26436623901644801</v>
      </c>
      <c r="E74">
        <v>0.36275990651560502</v>
      </c>
    </row>
    <row r="75" spans="2:5" x14ac:dyDescent="0.25">
      <c r="B75">
        <v>0.242680471003518</v>
      </c>
      <c r="C75">
        <v>0.30438371603090802</v>
      </c>
      <c r="D75">
        <v>9.9170133693044393E-2</v>
      </c>
      <c r="E75">
        <v>0.339410849027731</v>
      </c>
    </row>
    <row r="76" spans="2:5" x14ac:dyDescent="0.25">
      <c r="B76">
        <v>0.23254053091711699</v>
      </c>
      <c r="C76">
        <v>3.2979497677396503E-2</v>
      </c>
      <c r="D76">
        <v>0.31168009534769903</v>
      </c>
      <c r="E76">
        <v>0.32238164841210698</v>
      </c>
    </row>
    <row r="77" spans="2:5" x14ac:dyDescent="0.25">
      <c r="B77">
        <v>0.33255303762624</v>
      </c>
      <c r="C77">
        <v>0.53307456701701295</v>
      </c>
      <c r="D77">
        <v>0.181506490327981</v>
      </c>
      <c r="E77">
        <v>8.8427523208286896E-2</v>
      </c>
    </row>
    <row r="78" spans="2:5" x14ac:dyDescent="0.25">
      <c r="B78">
        <v>0.31618681240384</v>
      </c>
      <c r="C78">
        <v>3.3966945769132603E-2</v>
      </c>
      <c r="D78">
        <v>0.189052565060709</v>
      </c>
      <c r="E78">
        <v>0.35787623626655402</v>
      </c>
    </row>
    <row r="79" spans="2:5" x14ac:dyDescent="0.25">
      <c r="B79">
        <v>0.56253000145605003</v>
      </c>
      <c r="C79">
        <v>0.269072695060602</v>
      </c>
      <c r="D79">
        <v>9.9314966375161198E-2</v>
      </c>
      <c r="E79">
        <v>0.29273363956640902</v>
      </c>
    </row>
    <row r="80" spans="2:5" x14ac:dyDescent="0.25">
      <c r="B80">
        <v>0.217092782230632</v>
      </c>
      <c r="C80">
        <v>0.21925176673072999</v>
      </c>
      <c r="D80">
        <v>-4.2662647208493699E-2</v>
      </c>
      <c r="E80">
        <v>0.224355543538799</v>
      </c>
    </row>
    <row r="81" spans="2:5" x14ac:dyDescent="0.25">
      <c r="B81">
        <v>0.31935795604129502</v>
      </c>
      <c r="C81">
        <v>0.19830754865407299</v>
      </c>
      <c r="D81">
        <v>0.28738336099507999</v>
      </c>
      <c r="E81">
        <v>0.87253078007890195</v>
      </c>
    </row>
    <row r="82" spans="2:5" x14ac:dyDescent="0.25">
      <c r="C82">
        <v>0.102765971830134</v>
      </c>
      <c r="D82">
        <v>0.12831675019031999</v>
      </c>
      <c r="E82">
        <v>0.15993668514359</v>
      </c>
    </row>
    <row r="83" spans="2:5" x14ac:dyDescent="0.25">
      <c r="C83">
        <v>-6.4822731923368695E-2</v>
      </c>
      <c r="D83">
        <v>0.22844402586791601</v>
      </c>
      <c r="E83">
        <v>0.13668537308965401</v>
      </c>
    </row>
    <row r="84" spans="2:5" x14ac:dyDescent="0.25">
      <c r="C84">
        <v>0.48126168093162502</v>
      </c>
      <c r="D84">
        <v>0.229348540305541</v>
      </c>
      <c r="E84">
        <v>0.30459425523327399</v>
      </c>
    </row>
    <row r="85" spans="2:5" x14ac:dyDescent="0.25">
      <c r="C85">
        <v>2.05129371149258E-2</v>
      </c>
      <c r="D85">
        <v>1.72967193074492E-2</v>
      </c>
      <c r="E85">
        <v>0.110132266162157</v>
      </c>
    </row>
    <row r="86" spans="2:5" x14ac:dyDescent="0.25">
      <c r="C86">
        <v>8.96865386277544E-2</v>
      </c>
      <c r="D86">
        <v>0.23071115946316101</v>
      </c>
      <c r="E86">
        <v>0.55019746277086001</v>
      </c>
    </row>
    <row r="87" spans="2:5" x14ac:dyDescent="0.25">
      <c r="C87">
        <v>0.108550899745983</v>
      </c>
      <c r="D87">
        <v>7.0267617980967395E-2</v>
      </c>
      <c r="E87">
        <v>-2.1823532113949902E-3</v>
      </c>
    </row>
    <row r="88" spans="2:5" x14ac:dyDescent="0.25">
      <c r="C88">
        <v>0.11415407759269</v>
      </c>
      <c r="D88">
        <v>0.23547873232631999</v>
      </c>
      <c r="E88">
        <v>1.1774152691144899</v>
      </c>
    </row>
    <row r="89" spans="2:5" x14ac:dyDescent="0.25">
      <c r="C89">
        <v>0.136056552916131</v>
      </c>
      <c r="D89">
        <v>-8.8523443330894E-2</v>
      </c>
      <c r="E89">
        <v>0.30166184347931202</v>
      </c>
    </row>
    <row r="90" spans="2:5" x14ac:dyDescent="0.25">
      <c r="C90">
        <v>1.44096786781649E-2</v>
      </c>
      <c r="D90">
        <v>0.226659282033322</v>
      </c>
      <c r="E90">
        <v>4.4590968254338198E-2</v>
      </c>
    </row>
    <row r="91" spans="2:5" x14ac:dyDescent="0.25">
      <c r="C91">
        <v>0.27653747169495002</v>
      </c>
      <c r="D91">
        <v>5.0147995066173699E-2</v>
      </c>
      <c r="E91">
        <v>0.36761318719479802</v>
      </c>
    </row>
    <row r="92" spans="2:5" x14ac:dyDescent="0.25">
      <c r="C92">
        <v>0.28380723836604099</v>
      </c>
      <c r="D92">
        <v>0.43671481448010602</v>
      </c>
      <c r="E92">
        <v>0.11812578809455999</v>
      </c>
    </row>
    <row r="93" spans="2:5" x14ac:dyDescent="0.25">
      <c r="C93">
        <v>-0.20163573253495001</v>
      </c>
      <c r="D93">
        <v>3.5980086985732601E-2</v>
      </c>
      <c r="E93">
        <v>0.302325117458832</v>
      </c>
    </row>
    <row r="94" spans="2:5" x14ac:dyDescent="0.25">
      <c r="C94">
        <v>0.55125905385927998</v>
      </c>
      <c r="D94">
        <v>0.28327621705608902</v>
      </c>
      <c r="E94">
        <v>9.63539529711053E-2</v>
      </c>
    </row>
    <row r="95" spans="2:5" x14ac:dyDescent="0.25">
      <c r="C95">
        <v>0.150557243467761</v>
      </c>
      <c r="D95">
        <v>0.349043868853609</v>
      </c>
      <c r="E95">
        <v>6.5432335165885397E-2</v>
      </c>
    </row>
    <row r="96" spans="2:5" x14ac:dyDescent="0.25">
      <c r="C96">
        <v>0.543509481456669</v>
      </c>
      <c r="D96">
        <v>5.72391750794181E-2</v>
      </c>
      <c r="E96">
        <v>3.0459218956627E-2</v>
      </c>
    </row>
    <row r="97" spans="3:5" x14ac:dyDescent="0.25">
      <c r="C97">
        <v>0.23063104144226201</v>
      </c>
      <c r="D97">
        <v>7.2283170924234197E-2</v>
      </c>
      <c r="E97">
        <v>0.101084810636522</v>
      </c>
    </row>
    <row r="98" spans="3:5" x14ac:dyDescent="0.25">
      <c r="C98">
        <v>0.223688939704346</v>
      </c>
      <c r="D98">
        <v>1.08212848625584E-2</v>
      </c>
      <c r="E98">
        <v>0.243082323218962</v>
      </c>
    </row>
    <row r="99" spans="3:5" x14ac:dyDescent="0.25">
      <c r="C99">
        <v>0.152565164562983</v>
      </c>
      <c r="D99">
        <v>0.25769682194959898</v>
      </c>
      <c r="E99">
        <v>-2.55731734647082E-2</v>
      </c>
    </row>
    <row r="100" spans="3:5" x14ac:dyDescent="0.25">
      <c r="C100">
        <v>0.453605227465604</v>
      </c>
      <c r="D100">
        <v>0.18470701773294801</v>
      </c>
      <c r="E100">
        <v>0.23121969644613399</v>
      </c>
    </row>
    <row r="101" spans="3:5" x14ac:dyDescent="0.25">
      <c r="C101">
        <v>0.18225369619425899</v>
      </c>
      <c r="D101">
        <v>5.4372688270011002E-2</v>
      </c>
      <c r="E101">
        <v>8.5492507373992003E-3</v>
      </c>
    </row>
    <row r="102" spans="3:5" x14ac:dyDescent="0.25">
      <c r="D102">
        <v>0.61734410624086</v>
      </c>
      <c r="E102">
        <v>-3.7229507277816203E-2</v>
      </c>
    </row>
    <row r="103" spans="3:5" x14ac:dyDescent="0.25">
      <c r="D103">
        <v>0.41097829985481599</v>
      </c>
      <c r="E103">
        <v>9.6799314083036297E-2</v>
      </c>
    </row>
    <row r="104" spans="3:5" x14ac:dyDescent="0.25">
      <c r="D104">
        <v>0.116752674246983</v>
      </c>
      <c r="E104">
        <v>0.126123914093629</v>
      </c>
    </row>
    <row r="105" spans="3:5" x14ac:dyDescent="0.25">
      <c r="D105">
        <v>0.17615831850482999</v>
      </c>
      <c r="E105">
        <v>-0.126959826980136</v>
      </c>
    </row>
    <row r="106" spans="3:5" x14ac:dyDescent="0.25">
      <c r="D106">
        <v>1.60813558421233E-2</v>
      </c>
    </row>
    <row r="107" spans="3:5" x14ac:dyDescent="0.25">
      <c r="D107">
        <v>0.151684676161183</v>
      </c>
    </row>
    <row r="108" spans="3:5" x14ac:dyDescent="0.25">
      <c r="D108">
        <v>-5.7156435042854503E-2</v>
      </c>
    </row>
    <row r="109" spans="3:5" x14ac:dyDescent="0.25">
      <c r="D109">
        <v>0.12752179812689901</v>
      </c>
    </row>
    <row r="110" spans="3:5" x14ac:dyDescent="0.25">
      <c r="D110">
        <v>0.12333969666962299</v>
      </c>
    </row>
    <row r="111" spans="3:5" x14ac:dyDescent="0.25">
      <c r="D111">
        <v>-0.111248344141335</v>
      </c>
    </row>
    <row r="114" spans="1:5" x14ac:dyDescent="0.25">
      <c r="A114" s="1" t="s">
        <v>4</v>
      </c>
      <c r="B114">
        <f>AVERAGE(B2:B111)</f>
        <v>0.33494064672576929</v>
      </c>
      <c r="C114">
        <f t="shared" ref="C114:E114" si="0">AVERAGE(C2:C111)</f>
        <v>0.22111689799765874</v>
      </c>
      <c r="D114">
        <f t="shared" si="0"/>
        <v>0.1793715047984335</v>
      </c>
      <c r="E114">
        <f t="shared" si="0"/>
        <v>0.19058985396016653</v>
      </c>
    </row>
    <row r="115" spans="1:5" x14ac:dyDescent="0.25">
      <c r="A115" s="1" t="s">
        <v>5</v>
      </c>
      <c r="B115">
        <f>STDEV(B2:B111)</f>
        <v>0.23824256086867587</v>
      </c>
      <c r="C115">
        <f t="shared" ref="C115:E115" si="1">STDEV(C2:C111)</f>
        <v>0.18977024755110336</v>
      </c>
      <c r="D115">
        <f t="shared" si="1"/>
        <v>0.1672352088011696</v>
      </c>
      <c r="E115">
        <f t="shared" si="1"/>
        <v>0.19002271101540186</v>
      </c>
    </row>
    <row r="116" spans="1:5" x14ac:dyDescent="0.25">
      <c r="A116" s="1" t="s">
        <v>6</v>
      </c>
      <c r="B116">
        <f>B115/SQRT(COUNTIF(B2:B111,"&lt;&gt;"&amp;""))</f>
        <v>2.6636328061799528E-2</v>
      </c>
      <c r="C116">
        <f t="shared" ref="C116:E116" si="2">C115/SQRT(COUNTIF(C2:C111,"&lt;&gt;"&amp;""))</f>
        <v>1.8977024755110337E-2</v>
      </c>
      <c r="D116">
        <f t="shared" si="2"/>
        <v>1.5945251519659042E-2</v>
      </c>
      <c r="E116">
        <f t="shared" si="2"/>
        <v>1.863325983641032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C36D1-911E-410A-A3B2-5B16AB10FA7E}">
  <dimension ref="A1:F59"/>
  <sheetViews>
    <sheetView workbookViewId="0">
      <selection activeCell="B1" sqref="B1:F1"/>
    </sheetView>
  </sheetViews>
  <sheetFormatPr defaultRowHeight="15" x14ac:dyDescent="0.25"/>
  <sheetData>
    <row r="1" spans="2:6" x14ac:dyDescent="0.25">
      <c r="B1" s="1" t="s">
        <v>0</v>
      </c>
      <c r="C1" s="1" t="s">
        <v>7</v>
      </c>
      <c r="D1" s="1" t="s">
        <v>8</v>
      </c>
      <c r="E1" s="1" t="s">
        <v>9</v>
      </c>
      <c r="F1" s="1" t="s">
        <v>3</v>
      </c>
    </row>
    <row r="2" spans="2:6" x14ac:dyDescent="0.25">
      <c r="B2">
        <v>0.27773654021518202</v>
      </c>
      <c r="C2">
        <v>0.44732958633930298</v>
      </c>
      <c r="D2">
        <v>7.9118137149620293E-2</v>
      </c>
      <c r="E2">
        <v>0.14355959574389199</v>
      </c>
      <c r="F2">
        <v>1.0326902136887601E-2</v>
      </c>
    </row>
    <row r="3" spans="2:6" x14ac:dyDescent="0.25">
      <c r="B3">
        <v>0.34382223878580298</v>
      </c>
      <c r="C3">
        <v>0.27305374149885803</v>
      </c>
      <c r="D3">
        <v>0.450406516364867</v>
      </c>
      <c r="E3">
        <v>3.2680314400450702E-2</v>
      </c>
      <c r="F3">
        <v>9.2694627778474703E-2</v>
      </c>
    </row>
    <row r="4" spans="2:6" x14ac:dyDescent="0.25">
      <c r="B4">
        <v>0.37610542236901601</v>
      </c>
      <c r="C4">
        <v>-0.15330298004750001</v>
      </c>
      <c r="D4">
        <v>0.44682513571839599</v>
      </c>
      <c r="E4">
        <v>0.22765981901216301</v>
      </c>
      <c r="F4">
        <v>-0.19928230412609299</v>
      </c>
    </row>
    <row r="5" spans="2:6" x14ac:dyDescent="0.25">
      <c r="B5">
        <v>0.466020238609274</v>
      </c>
      <c r="C5">
        <v>2.4264195470474099E-2</v>
      </c>
      <c r="D5">
        <v>0.31500242185362198</v>
      </c>
      <c r="E5">
        <v>0.28710707535857599</v>
      </c>
      <c r="F5">
        <v>-0.23060376972550101</v>
      </c>
    </row>
    <row r="6" spans="2:6" x14ac:dyDescent="0.25">
      <c r="B6">
        <v>0.23925920522871799</v>
      </c>
      <c r="C6">
        <v>3.6893116301192401E-2</v>
      </c>
      <c r="D6">
        <v>1.15634067313633E-2</v>
      </c>
      <c r="E6">
        <v>0.12680151025616701</v>
      </c>
      <c r="F6">
        <v>2.16551498993416E-2</v>
      </c>
    </row>
    <row r="7" spans="2:6" x14ac:dyDescent="0.25">
      <c r="B7">
        <v>0.348797039849782</v>
      </c>
      <c r="C7">
        <v>1.4549467875147199E-2</v>
      </c>
      <c r="D7">
        <v>0.63344280026460897</v>
      </c>
      <c r="E7">
        <v>3.1679781413556499E-2</v>
      </c>
      <c r="F7">
        <v>-7.1506492883424103E-2</v>
      </c>
    </row>
    <row r="8" spans="2:6" x14ac:dyDescent="0.25">
      <c r="B8">
        <v>-7.0718665065470504E-3</v>
      </c>
      <c r="C8">
        <v>0.29721072372577201</v>
      </c>
      <c r="D8">
        <v>-0.12521969749926001</v>
      </c>
      <c r="E8">
        <v>-0.25948000947662803</v>
      </c>
      <c r="F8">
        <v>0.110851087869384</v>
      </c>
    </row>
    <row r="9" spans="2:6" x14ac:dyDescent="0.25">
      <c r="B9">
        <v>0.64258970113205305</v>
      </c>
      <c r="C9">
        <v>0.54982160020236504</v>
      </c>
      <c r="D9">
        <v>0.33171374710186302</v>
      </c>
      <c r="E9">
        <v>0.314642632742336</v>
      </c>
      <c r="F9">
        <v>0.30442842055341102</v>
      </c>
    </row>
    <row r="10" spans="2:6" x14ac:dyDescent="0.25">
      <c r="B10">
        <v>2.85582983504796E-2</v>
      </c>
      <c r="C10">
        <v>0.26940393094274401</v>
      </c>
      <c r="D10">
        <v>0.203337938009236</v>
      </c>
      <c r="E10">
        <v>0.105477026246238</v>
      </c>
      <c r="F10">
        <v>0.46157223916361301</v>
      </c>
    </row>
    <row r="11" spans="2:6" x14ac:dyDescent="0.25">
      <c r="B11">
        <v>0.35764735647914198</v>
      </c>
      <c r="C11">
        <v>0.38810576125081497</v>
      </c>
      <c r="D11">
        <v>0.44407658438299302</v>
      </c>
      <c r="E11">
        <v>0.22718635867388201</v>
      </c>
      <c r="F11">
        <v>0.23266541130670601</v>
      </c>
    </row>
    <row r="12" spans="2:6" x14ac:dyDescent="0.25">
      <c r="B12">
        <v>0.45260920232894097</v>
      </c>
      <c r="C12">
        <v>0.28778321384642602</v>
      </c>
      <c r="D12">
        <v>0.14518051265071799</v>
      </c>
      <c r="E12">
        <v>0.117458957788748</v>
      </c>
      <c r="F12">
        <v>3.9396869367081901E-2</v>
      </c>
    </row>
    <row r="13" spans="2:6" x14ac:dyDescent="0.25">
      <c r="B13">
        <v>0.64159087236686996</v>
      </c>
      <c r="C13">
        <v>-8.4265258158169404E-2</v>
      </c>
      <c r="D13">
        <v>-6.5951377475847997E-3</v>
      </c>
      <c r="E13">
        <v>0.56317514212183395</v>
      </c>
      <c r="F13">
        <v>0.115658451549806</v>
      </c>
    </row>
    <row r="14" spans="2:6" x14ac:dyDescent="0.25">
      <c r="B14">
        <v>0.82755404016359102</v>
      </c>
      <c r="C14">
        <v>0.224129367506053</v>
      </c>
      <c r="D14">
        <v>-5.1449045540485003E-2</v>
      </c>
      <c r="E14">
        <v>-1.8675894356521301E-2</v>
      </c>
      <c r="F14">
        <v>0.38209942399886299</v>
      </c>
    </row>
    <row r="15" spans="2:6" x14ac:dyDescent="0.25">
      <c r="B15">
        <v>0.11641554116974299</v>
      </c>
      <c r="C15">
        <v>0.15196048293436501</v>
      </c>
      <c r="D15">
        <v>5.94632220740033E-2</v>
      </c>
      <c r="E15">
        <v>-0.28459785471662402</v>
      </c>
      <c r="F15">
        <v>0.146213001725013</v>
      </c>
    </row>
    <row r="16" spans="2:6" x14ac:dyDescent="0.25">
      <c r="B16">
        <v>-4.6884251735742399E-2</v>
      </c>
      <c r="C16">
        <v>-0.36258764121773701</v>
      </c>
      <c r="D16">
        <v>0.48559534356330503</v>
      </c>
      <c r="E16">
        <v>-8.4084097810813302E-2</v>
      </c>
      <c r="F16">
        <v>0.16053252100339899</v>
      </c>
    </row>
    <row r="17" spans="2:6" x14ac:dyDescent="0.25">
      <c r="B17">
        <v>-0.118728288205054</v>
      </c>
      <c r="C17">
        <v>-0.124110966127238</v>
      </c>
      <c r="D17">
        <v>0.25457985604979499</v>
      </c>
      <c r="E17">
        <v>9.6628027420266202E-2</v>
      </c>
      <c r="F17">
        <v>8.8701463172773498E-2</v>
      </c>
    </row>
    <row r="18" spans="2:6" x14ac:dyDescent="0.25">
      <c r="B18">
        <v>0.57640397628163098</v>
      </c>
      <c r="C18">
        <v>0.39338031673663398</v>
      </c>
      <c r="D18">
        <v>-0.16458944281524901</v>
      </c>
      <c r="E18">
        <v>-1.03988460635333E-4</v>
      </c>
      <c r="F18">
        <v>0.124137907415716</v>
      </c>
    </row>
    <row r="19" spans="2:6" x14ac:dyDescent="0.25">
      <c r="B19">
        <v>0.222518061629665</v>
      </c>
      <c r="C19">
        <v>-2.76951494518573E-2</v>
      </c>
      <c r="D19">
        <v>-0.24474950207409299</v>
      </c>
      <c r="E19">
        <v>-0.104488528667789</v>
      </c>
      <c r="F19">
        <v>0.17324049573881101</v>
      </c>
    </row>
    <row r="20" spans="2:6" x14ac:dyDescent="0.25">
      <c r="B20">
        <v>0.60791702950797</v>
      </c>
      <c r="C20">
        <v>-8.5149080100208399E-2</v>
      </c>
      <c r="D20">
        <v>0.184848973811852</v>
      </c>
      <c r="E20">
        <v>0.11443065301741</v>
      </c>
      <c r="F20">
        <v>0.34937301134465198</v>
      </c>
    </row>
    <row r="21" spans="2:6" x14ac:dyDescent="0.25">
      <c r="B21">
        <v>0.33093712340103598</v>
      </c>
      <c r="C21">
        <v>0.62672120934195097</v>
      </c>
      <c r="D21">
        <v>0.255072834105877</v>
      </c>
      <c r="E21">
        <v>0.14176814148268899</v>
      </c>
      <c r="F21">
        <v>0.32070982560039202</v>
      </c>
    </row>
    <row r="22" spans="2:6" x14ac:dyDescent="0.25">
      <c r="B22">
        <v>0.28038934037646401</v>
      </c>
      <c r="C22">
        <v>0.173242037504656</v>
      </c>
      <c r="D22">
        <v>8.2939060098403804E-3</v>
      </c>
      <c r="E22">
        <v>1.34589497195169E-3</v>
      </c>
      <c r="F22">
        <v>-7.6080749728480002E-2</v>
      </c>
    </row>
    <row r="23" spans="2:6" x14ac:dyDescent="0.25">
      <c r="B23">
        <v>3.4021344978090902E-2</v>
      </c>
      <c r="C23">
        <v>3.9976796315358901E-3</v>
      </c>
      <c r="D23">
        <v>-9.8045496976360294E-2</v>
      </c>
      <c r="E23">
        <v>7.3986103213761603E-2</v>
      </c>
      <c r="F23">
        <v>5.3091810817177197E-2</v>
      </c>
    </row>
    <row r="24" spans="2:6" x14ac:dyDescent="0.25">
      <c r="B24">
        <v>-2.0321860547047901E-2</v>
      </c>
      <c r="C24">
        <v>0.149194454496241</v>
      </c>
      <c r="D24">
        <v>0.165864997723215</v>
      </c>
      <c r="E24">
        <v>0.25390191464748901</v>
      </c>
      <c r="F24">
        <v>3.6090787643231197E-2</v>
      </c>
    </row>
    <row r="25" spans="2:6" x14ac:dyDescent="0.25">
      <c r="B25">
        <v>0.24514932665386499</v>
      </c>
      <c r="C25">
        <v>-3.8727288865858501E-3</v>
      </c>
      <c r="D25">
        <v>0.207148295724665</v>
      </c>
      <c r="E25">
        <v>0.20753201345094299</v>
      </c>
      <c r="F25">
        <v>0.32460490188910301</v>
      </c>
    </row>
    <row r="26" spans="2:6" x14ac:dyDescent="0.25">
      <c r="B26">
        <v>0.34253207256172202</v>
      </c>
      <c r="C26">
        <v>0.30640525635105997</v>
      </c>
      <c r="D26">
        <v>7.3120980910973299E-2</v>
      </c>
      <c r="E26">
        <v>3.7975282878479198E-2</v>
      </c>
      <c r="F26">
        <v>0.50851356934858705</v>
      </c>
    </row>
    <row r="27" spans="2:6" x14ac:dyDescent="0.25">
      <c r="B27">
        <v>0.14427001171755399</v>
      </c>
      <c r="C27">
        <v>-0.28556239175578702</v>
      </c>
      <c r="D27">
        <v>-0.20931446454678401</v>
      </c>
      <c r="E27">
        <v>0.19901961214474001</v>
      </c>
      <c r="F27">
        <v>-0.30897300071594702</v>
      </c>
    </row>
    <row r="28" spans="2:6" x14ac:dyDescent="0.25">
      <c r="B28">
        <v>0.36964616104562198</v>
      </c>
      <c r="C28">
        <v>5.9916403193826698E-2</v>
      </c>
      <c r="D28">
        <v>0.91455710757837705</v>
      </c>
      <c r="E28">
        <v>6.0622675072726701E-2</v>
      </c>
      <c r="F28">
        <v>0.27782124138086101</v>
      </c>
    </row>
    <row r="29" spans="2:6" x14ac:dyDescent="0.25">
      <c r="B29">
        <v>0.119316419710914</v>
      </c>
      <c r="D29">
        <v>0.39807474550089</v>
      </c>
      <c r="E29">
        <v>0.217474487358924</v>
      </c>
      <c r="F29">
        <v>0.156308348856109</v>
      </c>
    </row>
    <row r="30" spans="2:6" x14ac:dyDescent="0.25">
      <c r="B30">
        <v>5.3595336304124101E-2</v>
      </c>
      <c r="D30">
        <v>1.6230842728770401E-3</v>
      </c>
      <c r="E30">
        <v>0.38991538400219899</v>
      </c>
      <c r="F30">
        <v>-0.198323167310166</v>
      </c>
    </row>
    <row r="31" spans="2:6" x14ac:dyDescent="0.25">
      <c r="B31">
        <v>0.15029471895712099</v>
      </c>
      <c r="D31">
        <v>0.230911125249878</v>
      </c>
      <c r="E31">
        <v>0.32637806393368102</v>
      </c>
      <c r="F31">
        <v>0.153214838870978</v>
      </c>
    </row>
    <row r="32" spans="2:6" x14ac:dyDescent="0.25">
      <c r="B32">
        <v>4.9363383557640403E-2</v>
      </c>
      <c r="D32">
        <v>-4.6749509420953303E-3</v>
      </c>
      <c r="E32">
        <v>0.31427285006753702</v>
      </c>
      <c r="F32">
        <v>0.103074937362387</v>
      </c>
    </row>
    <row r="33" spans="2:6" x14ac:dyDescent="0.25">
      <c r="B33">
        <v>-0.11798814712608099</v>
      </c>
      <c r="D33">
        <v>0.33485050130342697</v>
      </c>
      <c r="E33">
        <v>-2.4984917798210701E-2</v>
      </c>
      <c r="F33">
        <v>-0.124694747161886</v>
      </c>
    </row>
    <row r="34" spans="2:6" x14ac:dyDescent="0.25">
      <c r="B34">
        <v>0.13579859133137501</v>
      </c>
      <c r="D34">
        <v>0.208962556794521</v>
      </c>
      <c r="E34">
        <v>3.7989289125904803E-2</v>
      </c>
      <c r="F34">
        <v>8.1972558569637297E-2</v>
      </c>
    </row>
    <row r="35" spans="2:6" x14ac:dyDescent="0.25">
      <c r="B35">
        <v>0.33275482361516301</v>
      </c>
      <c r="D35">
        <v>0.27213328774989198</v>
      </c>
      <c r="E35">
        <v>-8.9616321120348091E-3</v>
      </c>
      <c r="F35">
        <v>-9.6706015774009002E-2</v>
      </c>
    </row>
    <row r="36" spans="2:6" x14ac:dyDescent="0.25">
      <c r="B36">
        <v>0.15593139352239699</v>
      </c>
      <c r="D36">
        <v>0.103975999454802</v>
      </c>
      <c r="E36">
        <v>0.22461744321690799</v>
      </c>
      <c r="F36">
        <v>4.4329629276489799E-2</v>
      </c>
    </row>
    <row r="37" spans="2:6" x14ac:dyDescent="0.25">
      <c r="D37">
        <v>0.167617468916995</v>
      </c>
      <c r="E37">
        <v>3.90091850965694E-2</v>
      </c>
      <c r="F37">
        <v>0.21084064016633799</v>
      </c>
    </row>
    <row r="38" spans="2:6" x14ac:dyDescent="0.25">
      <c r="D38">
        <v>0.30602487998887801</v>
      </c>
      <c r="E38">
        <v>0.41456973812628301</v>
      </c>
      <c r="F38">
        <v>-2.7469004387965401E-2</v>
      </c>
    </row>
    <row r="39" spans="2:6" x14ac:dyDescent="0.25">
      <c r="D39">
        <v>0.73224561116586495</v>
      </c>
      <c r="F39">
        <v>-2.4285865844237801E-3</v>
      </c>
    </row>
    <row r="40" spans="2:6" x14ac:dyDescent="0.25">
      <c r="D40">
        <v>3.8634555904066399E-2</v>
      </c>
      <c r="F40">
        <v>-2.3501704939536398E-2</v>
      </c>
    </row>
    <row r="41" spans="2:6" x14ac:dyDescent="0.25">
      <c r="D41">
        <v>0.47685181474668897</v>
      </c>
      <c r="F41">
        <v>7.5702257008809504E-2</v>
      </c>
    </row>
    <row r="42" spans="2:6" x14ac:dyDescent="0.25">
      <c r="D42">
        <v>0.65354475061563999</v>
      </c>
      <c r="F42">
        <v>0.63725115642141705</v>
      </c>
    </row>
    <row r="43" spans="2:6" x14ac:dyDescent="0.25">
      <c r="D43">
        <v>-9.2907214213764994E-2</v>
      </c>
      <c r="F43">
        <v>0.31407471763683797</v>
      </c>
    </row>
    <row r="44" spans="2:6" x14ac:dyDescent="0.25">
      <c r="D44">
        <v>9.8992996630712801E-2</v>
      </c>
      <c r="F44">
        <v>4.7627269897232601E-2</v>
      </c>
    </row>
    <row r="45" spans="2:6" x14ac:dyDescent="0.25">
      <c r="D45">
        <v>0.354448848243264</v>
      </c>
      <c r="F45">
        <v>0.310048636730274</v>
      </c>
    </row>
    <row r="46" spans="2:6" x14ac:dyDescent="0.25">
      <c r="D46">
        <v>-0.136638880938212</v>
      </c>
      <c r="F46">
        <v>7.0294180681715807E-2</v>
      </c>
    </row>
    <row r="47" spans="2:6" x14ac:dyDescent="0.25">
      <c r="D47">
        <v>0.19859722857507101</v>
      </c>
      <c r="F47">
        <v>0.38532127896402102</v>
      </c>
    </row>
    <row r="48" spans="2:6" x14ac:dyDescent="0.25">
      <c r="D48">
        <v>0.10439861947267499</v>
      </c>
      <c r="F48">
        <v>0.102502889951542</v>
      </c>
    </row>
    <row r="49" spans="1:6" x14ac:dyDescent="0.25">
      <c r="D49">
        <v>0.34787200613010899</v>
      </c>
      <c r="F49">
        <v>1.38724911452184E-2</v>
      </c>
    </row>
    <row r="50" spans="1:6" x14ac:dyDescent="0.25">
      <c r="D50">
        <v>0.60398964562815904</v>
      </c>
      <c r="F50">
        <v>0.16448225397274099</v>
      </c>
    </row>
    <row r="51" spans="1:6" x14ac:dyDescent="0.25">
      <c r="D51">
        <v>0.35269771052314902</v>
      </c>
      <c r="F51">
        <v>0.142896534975675</v>
      </c>
    </row>
    <row r="52" spans="1:6" x14ac:dyDescent="0.25">
      <c r="D52">
        <v>0.140983352409149</v>
      </c>
      <c r="F52">
        <v>-4.1745248954852397E-2</v>
      </c>
    </row>
    <row r="53" spans="1:6" x14ac:dyDescent="0.25">
      <c r="D53">
        <v>0.136280811511056</v>
      </c>
      <c r="F53">
        <v>-0.20774614153246099</v>
      </c>
    </row>
    <row r="54" spans="1:6" x14ac:dyDescent="0.25">
      <c r="D54">
        <v>-5.4377961388275199E-2</v>
      </c>
      <c r="F54">
        <v>0.239704309786335</v>
      </c>
    </row>
    <row r="57" spans="1:6" x14ac:dyDescent="0.25">
      <c r="A57" s="1" t="s">
        <v>4</v>
      </c>
      <c r="B57">
        <f>AVERAGE(B2:B54)</f>
        <v>0.25595858280229933</v>
      </c>
      <c r="C57">
        <f t="shared" ref="C57:F57" si="0">AVERAGE(C2:C54)</f>
        <v>0.13151171664460506</v>
      </c>
      <c r="D57">
        <f t="shared" si="0"/>
        <v>0.20272382120537347</v>
      </c>
      <c r="E57">
        <f t="shared" si="0"/>
        <v>0.12279697431316348</v>
      </c>
      <c r="F57">
        <f t="shared" si="0"/>
        <v>0.11280824749343961</v>
      </c>
    </row>
    <row r="58" spans="1:6" x14ac:dyDescent="0.25">
      <c r="A58" s="1" t="s">
        <v>5</v>
      </c>
      <c r="B58">
        <f>STDEV(B2:B54)</f>
        <v>0.22997415801950469</v>
      </c>
      <c r="C58">
        <f t="shared" ref="C58:F58" si="1">STDEV(C2:C54)</f>
        <v>0.24370386376967423</v>
      </c>
      <c r="D58">
        <f t="shared" si="1"/>
        <v>0.24831838416365856</v>
      </c>
      <c r="E58">
        <f t="shared" si="1"/>
        <v>0.17522475783172659</v>
      </c>
      <c r="F58">
        <f t="shared" si="1"/>
        <v>0.1930363573613432</v>
      </c>
    </row>
    <row r="59" spans="1:6" x14ac:dyDescent="0.25">
      <c r="A59" s="1" t="s">
        <v>6</v>
      </c>
      <c r="B59">
        <f>B58/SQRT(COUNTIF(B2:B54,"&lt;&gt;"&amp;""))</f>
        <v>3.8872727625558517E-2</v>
      </c>
      <c r="C59">
        <f t="shared" ref="C59:F59" si="2">C58/SQRT(COUNTIF(C2:C54,"&lt;&gt;"&amp;""))</f>
        <v>4.6900830449991097E-2</v>
      </c>
      <c r="D59">
        <f t="shared" si="2"/>
        <v>3.410915328754735E-2</v>
      </c>
      <c r="E59">
        <f t="shared" si="2"/>
        <v>2.8806772738362327E-2</v>
      </c>
      <c r="F59">
        <f t="shared" si="2"/>
        <v>2.6515582909754771E-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34EE3-478E-4E13-AF14-CD73B062F14F}">
  <dimension ref="A1:F53"/>
  <sheetViews>
    <sheetView tabSelected="1" topLeftCell="A27" workbookViewId="0">
      <selection activeCell="B51" sqref="B51:F53"/>
    </sheetView>
  </sheetViews>
  <sheetFormatPr defaultRowHeight="15" x14ac:dyDescent="0.25"/>
  <sheetData>
    <row r="1" spans="2:6" x14ac:dyDescent="0.25">
      <c r="B1" s="1" t="s">
        <v>0</v>
      </c>
      <c r="C1" s="1" t="s">
        <v>7</v>
      </c>
      <c r="D1" s="1" t="s">
        <v>8</v>
      </c>
      <c r="E1" s="1" t="s">
        <v>9</v>
      </c>
      <c r="F1" s="1" t="s">
        <v>3</v>
      </c>
    </row>
    <row r="2" spans="2:6" x14ac:dyDescent="0.25">
      <c r="B2">
        <v>0.36758281690602301</v>
      </c>
      <c r="C2">
        <v>-9.4567910562570495E-2</v>
      </c>
      <c r="D2">
        <v>0.26158569390730402</v>
      </c>
      <c r="E2">
        <v>7.2358996810969106E-2</v>
      </c>
      <c r="F2">
        <v>2.1337692684165001E-2</v>
      </c>
    </row>
    <row r="3" spans="2:6" x14ac:dyDescent="0.25">
      <c r="B3">
        <v>5.0503949171288899E-2</v>
      </c>
      <c r="C3">
        <v>0.47364971433956699</v>
      </c>
      <c r="D3">
        <v>0.56723125576024103</v>
      </c>
      <c r="E3">
        <v>0.51211420176966205</v>
      </c>
      <c r="F3">
        <v>0.16255913976824701</v>
      </c>
    </row>
    <row r="4" spans="2:6" x14ac:dyDescent="0.25">
      <c r="B4">
        <v>0.173699970154333</v>
      </c>
      <c r="C4">
        <v>-4.2455242810772398E-2</v>
      </c>
      <c r="D4">
        <v>5.1703138325532499E-2</v>
      </c>
      <c r="E4">
        <v>0.38185252464633701</v>
      </c>
      <c r="F4">
        <v>-7.6779743368234996E-2</v>
      </c>
    </row>
    <row r="5" spans="2:6" x14ac:dyDescent="0.25">
      <c r="B5">
        <v>-6.1678430842839999E-2</v>
      </c>
      <c r="C5">
        <v>-8.8765235508619894E-2</v>
      </c>
      <c r="D5">
        <v>0.33918075792437302</v>
      </c>
      <c r="E5">
        <v>-7.8887047380705899E-2</v>
      </c>
      <c r="F5">
        <v>0.21618142680152999</v>
      </c>
    </row>
    <row r="6" spans="2:6" x14ac:dyDescent="0.25">
      <c r="B6">
        <v>0.26951721567235598</v>
      </c>
      <c r="C6">
        <v>0.40540854747355698</v>
      </c>
      <c r="D6">
        <v>0.18939204877166799</v>
      </c>
      <c r="E6">
        <v>0.34918749299562901</v>
      </c>
      <c r="F6">
        <v>5.3295108036257597E-3</v>
      </c>
    </row>
    <row r="7" spans="2:6" x14ac:dyDescent="0.25">
      <c r="B7">
        <v>0.62060311470025997</v>
      </c>
      <c r="C7">
        <v>0.122956330913971</v>
      </c>
      <c r="D7">
        <v>0.60455814997582003</v>
      </c>
      <c r="E7">
        <v>0.402834273084342</v>
      </c>
      <c r="F7">
        <v>2.2542903296390301E-2</v>
      </c>
    </row>
    <row r="8" spans="2:6" x14ac:dyDescent="0.25">
      <c r="B8">
        <v>-7.6376340574599898E-3</v>
      </c>
      <c r="C8">
        <v>0.21764857917869099</v>
      </c>
      <c r="D8">
        <v>-0.14687116038187101</v>
      </c>
      <c r="E8">
        <v>1.37445683725616E-2</v>
      </c>
      <c r="F8">
        <v>-2.3059838851856598E-2</v>
      </c>
    </row>
    <row r="9" spans="2:6" x14ac:dyDescent="0.25">
      <c r="B9">
        <v>0.45417775310914599</v>
      </c>
      <c r="C9">
        <v>-0.26615752229888401</v>
      </c>
      <c r="D9">
        <v>4.4727933687630797E-2</v>
      </c>
      <c r="E9">
        <v>-1.14513361506182E-2</v>
      </c>
      <c r="F9">
        <v>0.156501940946186</v>
      </c>
    </row>
    <row r="10" spans="2:6" x14ac:dyDescent="0.25">
      <c r="B10">
        <v>-3.3371498163456297E-2</v>
      </c>
      <c r="C10">
        <v>0.352655488181016</v>
      </c>
      <c r="D10">
        <v>-4.6821044457105297E-2</v>
      </c>
      <c r="E10">
        <v>0.18691695288490701</v>
      </c>
      <c r="F10">
        <v>0.12455965087544001</v>
      </c>
    </row>
    <row r="11" spans="2:6" x14ac:dyDescent="0.25">
      <c r="B11">
        <v>0.82722401713095595</v>
      </c>
      <c r="C11">
        <v>-0.14196033629447299</v>
      </c>
      <c r="D11">
        <v>0.77174852015096895</v>
      </c>
      <c r="E11">
        <v>0.104514356520596</v>
      </c>
      <c r="F11">
        <v>-2.4048359869655499E-2</v>
      </c>
    </row>
    <row r="12" spans="2:6" x14ac:dyDescent="0.25">
      <c r="B12">
        <v>0.13528375780992699</v>
      </c>
      <c r="C12">
        <v>0.52123912652232696</v>
      </c>
      <c r="D12">
        <v>0.39879893134129901</v>
      </c>
      <c r="E12">
        <v>0.13923313043025901</v>
      </c>
      <c r="F12">
        <v>0.19160099172566999</v>
      </c>
    </row>
    <row r="13" spans="2:6" x14ac:dyDescent="0.25">
      <c r="B13">
        <v>-0.18799176251737901</v>
      </c>
      <c r="C13">
        <v>8.8720195237138602E-2</v>
      </c>
      <c r="D13">
        <v>3.5582946350093098E-2</v>
      </c>
      <c r="E13">
        <v>0.31744356382389699</v>
      </c>
      <c r="F13">
        <v>-0.17414896283377401</v>
      </c>
    </row>
    <row r="14" spans="2:6" x14ac:dyDescent="0.25">
      <c r="B14">
        <v>0.30403188824028299</v>
      </c>
      <c r="C14">
        <v>0.62734986983283103</v>
      </c>
      <c r="D14">
        <v>0.20658853909403599</v>
      </c>
      <c r="E14">
        <v>-1.6027314132094399E-2</v>
      </c>
      <c r="F14">
        <v>3.4488673627074903E-2</v>
      </c>
    </row>
    <row r="15" spans="2:6" x14ac:dyDescent="0.25">
      <c r="B15">
        <v>0.25258068577214299</v>
      </c>
      <c r="C15">
        <v>0.39566346885534698</v>
      </c>
      <c r="D15">
        <v>0.23045166801390499</v>
      </c>
      <c r="E15">
        <v>0.17654843869906001</v>
      </c>
      <c r="F15">
        <v>0.49565923486880997</v>
      </c>
    </row>
    <row r="16" spans="2:6" x14ac:dyDescent="0.25">
      <c r="B16">
        <v>0.449588101220527</v>
      </c>
      <c r="C16">
        <v>0.15494394850456</v>
      </c>
      <c r="D16">
        <v>0.42575314358597499</v>
      </c>
      <c r="E16">
        <v>0.24755569484728501</v>
      </c>
      <c r="F16">
        <v>8.1154545585405802E-2</v>
      </c>
    </row>
    <row r="17" spans="2:6" x14ac:dyDescent="0.25">
      <c r="B17">
        <v>0.44500100180324598</v>
      </c>
      <c r="C17">
        <v>-0.25102813182592998</v>
      </c>
      <c r="D17">
        <v>0.29957526922086403</v>
      </c>
      <c r="E17">
        <v>0.39182171335937199</v>
      </c>
      <c r="F17">
        <v>0.17483801458137099</v>
      </c>
    </row>
    <row r="18" spans="2:6" x14ac:dyDescent="0.25">
      <c r="B18">
        <v>0.66749032695888799</v>
      </c>
      <c r="C18">
        <v>0.19423309429437299</v>
      </c>
      <c r="D18">
        <v>-0.362950311021214</v>
      </c>
      <c r="E18">
        <v>-0.29409061426315802</v>
      </c>
      <c r="F18">
        <v>0.33980167450335103</v>
      </c>
    </row>
    <row r="19" spans="2:6" x14ac:dyDescent="0.25">
      <c r="B19">
        <v>0.31745074104938398</v>
      </c>
      <c r="C19">
        <v>-0.123166584201842</v>
      </c>
      <c r="D19">
        <v>0.31802338247040901</v>
      </c>
      <c r="E19">
        <v>0.45098467082386301</v>
      </c>
      <c r="F19">
        <v>0.90065895051916001</v>
      </c>
    </row>
    <row r="20" spans="2:6" x14ac:dyDescent="0.25">
      <c r="B20">
        <v>6.7918784699462303E-2</v>
      </c>
      <c r="C20">
        <v>-9.3083551255792402E-2</v>
      </c>
      <c r="D20">
        <v>0.13992806599322899</v>
      </c>
      <c r="E20">
        <v>0.37448252595664</v>
      </c>
      <c r="F20">
        <v>0.59627061307207596</v>
      </c>
    </row>
    <row r="21" spans="2:6" x14ac:dyDescent="0.25">
      <c r="B21">
        <v>0.24321694561078799</v>
      </c>
      <c r="C21">
        <v>0.56144852440271797</v>
      </c>
      <c r="D21">
        <v>9.2171582588200393E-2</v>
      </c>
      <c r="E21">
        <v>-6.78619369807303E-2</v>
      </c>
      <c r="F21">
        <v>-6.5114875833979496E-3</v>
      </c>
    </row>
    <row r="22" spans="2:6" x14ac:dyDescent="0.25">
      <c r="B22">
        <v>-0.12457901080132</v>
      </c>
      <c r="C22">
        <v>0.12804936406136</v>
      </c>
      <c r="D22">
        <v>0.42052899353642498</v>
      </c>
      <c r="E22">
        <v>-9.6066767707395306E-2</v>
      </c>
      <c r="F22">
        <v>1.62696068424244E-2</v>
      </c>
    </row>
    <row r="23" spans="2:6" x14ac:dyDescent="0.25">
      <c r="B23">
        <v>-3.4849478740355801E-2</v>
      </c>
      <c r="C23">
        <v>9.6290225794184905E-2</v>
      </c>
      <c r="D23">
        <v>0.47239294726843101</v>
      </c>
      <c r="E23">
        <v>2.6064050089503101E-2</v>
      </c>
      <c r="F23">
        <v>0.36552547497283999</v>
      </c>
    </row>
    <row r="24" spans="2:6" x14ac:dyDescent="0.25">
      <c r="B24">
        <v>0.46102843798745602</v>
      </c>
      <c r="C24">
        <v>0.13406725828341301</v>
      </c>
      <c r="D24">
        <v>0.46382421190945899</v>
      </c>
      <c r="E24">
        <v>7.1857912905645999E-2</v>
      </c>
      <c r="F24">
        <v>0.37520249524003702</v>
      </c>
    </row>
    <row r="25" spans="2:6" x14ac:dyDescent="0.25">
      <c r="B25">
        <v>0.35705127113316598</v>
      </c>
      <c r="C25">
        <v>0.21756437235804199</v>
      </c>
      <c r="D25">
        <v>-1.4677969249974001E-2</v>
      </c>
      <c r="E25">
        <v>0.50015371544471898</v>
      </c>
      <c r="F25">
        <v>0.521923420310068</v>
      </c>
    </row>
    <row r="26" spans="2:6" x14ac:dyDescent="0.25">
      <c r="B26">
        <v>0.30984147825693098</v>
      </c>
      <c r="C26">
        <v>0.40852607092961002</v>
      </c>
      <c r="D26">
        <v>2.5798451004486098E-3</v>
      </c>
      <c r="E26">
        <v>-0.22920215729858201</v>
      </c>
      <c r="F26">
        <v>0.31806179917163402</v>
      </c>
    </row>
    <row r="27" spans="2:6" x14ac:dyDescent="0.25">
      <c r="B27">
        <v>0.237545635622881</v>
      </c>
      <c r="C27">
        <v>0.27319732818284198</v>
      </c>
      <c r="D27">
        <v>-0.19472363020921701</v>
      </c>
      <c r="E27">
        <v>0.14235549221563601</v>
      </c>
      <c r="F27">
        <v>-1.7635162200346801E-2</v>
      </c>
    </row>
    <row r="28" spans="2:6" x14ac:dyDescent="0.25">
      <c r="B28">
        <v>0.46829119818813703</v>
      </c>
      <c r="C28">
        <v>0.15227024742784501</v>
      </c>
      <c r="D28">
        <v>4.8876328318568897E-2</v>
      </c>
      <c r="E28">
        <v>-0.28329081494025898</v>
      </c>
      <c r="F28">
        <v>-1.5460212384980101E-2</v>
      </c>
    </row>
    <row r="29" spans="2:6" x14ac:dyDescent="0.25">
      <c r="B29">
        <v>0.37016223999432601</v>
      </c>
      <c r="C29">
        <v>0.285099810274478</v>
      </c>
      <c r="D29">
        <v>0.32877811059596501</v>
      </c>
      <c r="E29">
        <v>0.50388345694879</v>
      </c>
      <c r="F29">
        <v>-0.33720630886411701</v>
      </c>
    </row>
    <row r="30" spans="2:6" x14ac:dyDescent="0.25">
      <c r="B30">
        <v>1.82730791493875E-2</v>
      </c>
      <c r="C30">
        <v>-0.13244980154195901</v>
      </c>
      <c r="D30">
        <v>-7.9519693921701107E-2</v>
      </c>
      <c r="E30">
        <v>0.40515996689261102</v>
      </c>
      <c r="F30">
        <v>-1.9018611729813301E-2</v>
      </c>
    </row>
    <row r="31" spans="2:6" x14ac:dyDescent="0.25">
      <c r="B31">
        <v>0.50323534986750096</v>
      </c>
      <c r="C31">
        <v>0.17465698330874499</v>
      </c>
      <c r="D31">
        <v>0.20354964679565399</v>
      </c>
      <c r="E31">
        <v>2.6565758788329601E-2</v>
      </c>
      <c r="F31">
        <v>1.3763968383755799E-2</v>
      </c>
    </row>
    <row r="32" spans="2:6" x14ac:dyDescent="0.25">
      <c r="B32">
        <v>0.152090258332051</v>
      </c>
      <c r="C32">
        <v>0.37587977810575102</v>
      </c>
      <c r="D32">
        <v>0.17958553485586901</v>
      </c>
      <c r="E32">
        <v>0.58625329529604897</v>
      </c>
      <c r="F32">
        <v>0.33861469977953501</v>
      </c>
    </row>
    <row r="33" spans="2:6" x14ac:dyDescent="0.25">
      <c r="B33">
        <v>0.44068540002928203</v>
      </c>
      <c r="C33">
        <v>0.122991562932036</v>
      </c>
      <c r="D33">
        <v>5.1318428648304798E-2</v>
      </c>
      <c r="E33">
        <v>5.2921143261801203E-2</v>
      </c>
      <c r="F33">
        <v>-0.17015759981093501</v>
      </c>
    </row>
    <row r="34" spans="2:6" x14ac:dyDescent="0.25">
      <c r="B34">
        <v>0.47971775757701302</v>
      </c>
      <c r="C34">
        <v>0.337581682987807</v>
      </c>
      <c r="D34">
        <v>0.111513560842347</v>
      </c>
      <c r="E34">
        <v>0.43700221189737498</v>
      </c>
    </row>
    <row r="35" spans="2:6" x14ac:dyDescent="0.25">
      <c r="B35">
        <v>0.45382479213070098</v>
      </c>
      <c r="C35">
        <v>-5.91331773991517E-2</v>
      </c>
      <c r="D35">
        <v>2.96642974432542E-2</v>
      </c>
      <c r="E35">
        <v>0.13878323019123601</v>
      </c>
    </row>
    <row r="36" spans="2:6" x14ac:dyDescent="0.25">
      <c r="B36">
        <v>0.33964373817612797</v>
      </c>
      <c r="C36">
        <v>-6.3074131195146294E-2</v>
      </c>
      <c r="D36">
        <v>3.1638798808226801E-2</v>
      </c>
    </row>
    <row r="37" spans="2:6" x14ac:dyDescent="0.25">
      <c r="B37">
        <v>0.29523814611296501</v>
      </c>
      <c r="C37">
        <v>0.44203296793657598</v>
      </c>
      <c r="D37">
        <v>0.125656445202109</v>
      </c>
    </row>
    <row r="38" spans="2:6" x14ac:dyDescent="0.25">
      <c r="B38">
        <v>8.1034023775296102E-2</v>
      </c>
      <c r="C38">
        <v>5.4147091821680503E-2</v>
      </c>
      <c r="D38">
        <v>0.418274382029512</v>
      </c>
    </row>
    <row r="39" spans="2:6" x14ac:dyDescent="0.25">
      <c r="B39">
        <v>0.31490866431966502</v>
      </c>
      <c r="C39">
        <v>0.18927082788997901</v>
      </c>
      <c r="D39">
        <v>0.19271480925628401</v>
      </c>
    </row>
    <row r="40" spans="2:6" x14ac:dyDescent="0.25">
      <c r="B40">
        <v>-1.4673911000742199E-2</v>
      </c>
      <c r="C40">
        <v>0.57849642853305405</v>
      </c>
      <c r="D40">
        <v>-0.19520241892262999</v>
      </c>
    </row>
    <row r="41" spans="2:6" x14ac:dyDescent="0.25">
      <c r="B41">
        <v>0.106632101637543</v>
      </c>
      <c r="C41">
        <v>0.28873413737353198</v>
      </c>
      <c r="D41">
        <v>7.3306809733868397E-2</v>
      </c>
    </row>
    <row r="42" spans="2:6" x14ac:dyDescent="0.25">
      <c r="B42">
        <v>0.35672194843898303</v>
      </c>
      <c r="C42">
        <v>-0.33182479480452298</v>
      </c>
      <c r="D42">
        <v>0.12793413520521699</v>
      </c>
    </row>
    <row r="43" spans="2:6" x14ac:dyDescent="0.25">
      <c r="B43">
        <v>0.19950267141391601</v>
      </c>
      <c r="C43">
        <v>0.16164960610826301</v>
      </c>
      <c r="D43">
        <v>-0.1509077726459</v>
      </c>
    </row>
    <row r="44" spans="2:6" x14ac:dyDescent="0.25">
      <c r="B44">
        <v>8.8906120258371496E-2</v>
      </c>
      <c r="C44">
        <v>0.107744057886332</v>
      </c>
      <c r="D44">
        <v>0.221300035377205</v>
      </c>
    </row>
    <row r="45" spans="2:6" x14ac:dyDescent="0.25">
      <c r="B45">
        <v>-5.7483130636121697E-2</v>
      </c>
      <c r="C45">
        <v>0.17208215484171499</v>
      </c>
      <c r="D45">
        <v>-0.19167650411635201</v>
      </c>
    </row>
    <row r="46" spans="2:6" x14ac:dyDescent="0.25">
      <c r="B46">
        <v>0.68912767406334896</v>
      </c>
      <c r="C46">
        <v>0.181324945257377</v>
      </c>
      <c r="D46">
        <v>0.10248480169835</v>
      </c>
    </row>
    <row r="47" spans="2:6" x14ac:dyDescent="0.25">
      <c r="B47">
        <v>0.52191443155473505</v>
      </c>
      <c r="C47">
        <v>8.1291075698343304E-2</v>
      </c>
    </row>
    <row r="48" spans="2:6" x14ac:dyDescent="0.25">
      <c r="C48">
        <v>0.59252913038115695</v>
      </c>
    </row>
    <row r="51" spans="1:6" x14ac:dyDescent="0.25">
      <c r="A51" s="1" t="s">
        <v>4</v>
      </c>
      <c r="B51">
        <f>AVERAGE(B2:B48)</f>
        <v>0.26889092676672005</v>
      </c>
      <c r="C51">
        <f t="shared" ref="C51:F51" si="0">AVERAGE(C2:C48)</f>
        <v>0.16986654417894795</v>
      </c>
      <c r="D51">
        <f t="shared" si="0"/>
        <v>0.15999050321913516</v>
      </c>
      <c r="E51">
        <f t="shared" si="0"/>
        <v>0.17457986323833916</v>
      </c>
      <c r="F51">
        <f t="shared" si="0"/>
        <v>0.1440256294019277</v>
      </c>
    </row>
    <row r="52" spans="1:6" x14ac:dyDescent="0.25">
      <c r="A52" s="1" t="s">
        <v>5</v>
      </c>
      <c r="B52">
        <f>STDEV(B2:B48)</f>
        <v>0.23253669127854229</v>
      </c>
      <c r="C52">
        <f t="shared" ref="C52:F52" si="1">STDEV(C2:C48)</f>
        <v>0.23799775537140241</v>
      </c>
      <c r="D52">
        <f t="shared" si="1"/>
        <v>0.23520942878315179</v>
      </c>
      <c r="E52">
        <f t="shared" si="1"/>
        <v>0.24048782504682958</v>
      </c>
      <c r="F52">
        <f t="shared" si="1"/>
        <v>0.25382943620453174</v>
      </c>
    </row>
    <row r="53" spans="1:6" x14ac:dyDescent="0.25">
      <c r="A53" s="1" t="s">
        <v>6</v>
      </c>
      <c r="B53">
        <f>B52/SQRT(COUNTIF(B2:B48,"&lt;&gt;"&amp;""))</f>
        <v>3.4285664639895685E-2</v>
      </c>
      <c r="C53">
        <f t="shared" ref="C53:F53" si="2">C52/SQRT(COUNTIF(C2:C48,"&lt;&gt;"&amp;""))</f>
        <v>3.4715540563767605E-2</v>
      </c>
      <c r="D53">
        <f t="shared" si="2"/>
        <v>3.5062951447201535E-2</v>
      </c>
      <c r="E53">
        <f t="shared" si="2"/>
        <v>4.1243321739530471E-2</v>
      </c>
      <c r="F53">
        <f t="shared" si="2"/>
        <v>4.48711289012456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ntiGFP</vt:lpstr>
      <vt:lpstr>lentiBcl-xl</vt:lpstr>
      <vt:lpstr>Bax Het</vt:lpstr>
      <vt:lpstr>Bax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3-10T05:27:19Z</dcterms:modified>
</cp:coreProperties>
</file>